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m_molloy_sydney_edu_au/Documents/Documents/Documents/Manuscripts since USyd2018/2021 Matt ORourke FIELD sample pre/PCA Submission/"/>
    </mc:Choice>
  </mc:AlternateContent>
  <xr:revisionPtr revIDLastSave="0" documentId="8_{7BAE416B-91F2-4A1C-B55F-ECA089C59FA3}" xr6:coauthVersionLast="47" xr6:coauthVersionMax="47" xr10:uidLastSave="{00000000-0000-0000-0000-000000000000}"/>
  <bookViews>
    <workbookView xWindow="28680" yWindow="-120" windowWidth="38640" windowHeight="21240" xr2:uid="{9BAC7FB4-D54A-4BEC-8E00-E26326CA9D3B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222" i="1" l="1"/>
  <c r="AH222" i="1"/>
  <c r="AG222" i="1"/>
  <c r="AJ221" i="1"/>
  <c r="AH221" i="1"/>
  <c r="AI221" i="1" s="1"/>
  <c r="AG221" i="1"/>
  <c r="AJ220" i="1"/>
  <c r="AH220" i="1"/>
  <c r="AG220" i="1"/>
  <c r="AJ219" i="1"/>
  <c r="AH219" i="1"/>
  <c r="AG219" i="1"/>
  <c r="AI219" i="1" s="1"/>
  <c r="AJ218" i="1"/>
  <c r="AH218" i="1"/>
  <c r="AI218" i="1" s="1"/>
  <c r="AG218" i="1"/>
  <c r="AJ217" i="1"/>
  <c r="AH217" i="1"/>
  <c r="AI217" i="1" s="1"/>
  <c r="AG217" i="1"/>
  <c r="AJ216" i="1"/>
  <c r="AH216" i="1"/>
  <c r="AG216" i="1"/>
  <c r="AJ215" i="1"/>
  <c r="AH215" i="1"/>
  <c r="AI215" i="1" s="1"/>
  <c r="AG215" i="1"/>
  <c r="AJ214" i="1"/>
  <c r="AH214" i="1"/>
  <c r="AG214" i="1"/>
  <c r="AJ213" i="1"/>
  <c r="AH213" i="1"/>
  <c r="AG213" i="1"/>
  <c r="AI213" i="1" s="1"/>
  <c r="AJ212" i="1"/>
  <c r="AH212" i="1"/>
  <c r="AG212" i="1"/>
  <c r="AJ211" i="1"/>
  <c r="AI211" i="1"/>
  <c r="AH211" i="1"/>
  <c r="AG211" i="1"/>
  <c r="AJ210" i="1"/>
  <c r="AH210" i="1"/>
  <c r="AG210" i="1"/>
  <c r="AJ209" i="1"/>
  <c r="AH209" i="1"/>
  <c r="AI209" i="1" s="1"/>
  <c r="AG209" i="1"/>
  <c r="AJ208" i="1"/>
  <c r="AH208" i="1"/>
  <c r="AI208" i="1" s="1"/>
  <c r="AG208" i="1"/>
  <c r="AJ207" i="1"/>
  <c r="AH207" i="1"/>
  <c r="AI207" i="1" s="1"/>
  <c r="AG207" i="1"/>
  <c r="AJ206" i="1"/>
  <c r="AH206" i="1"/>
  <c r="AG206" i="1"/>
  <c r="AJ205" i="1"/>
  <c r="AH205" i="1"/>
  <c r="AI205" i="1" s="1"/>
  <c r="AG205" i="1"/>
  <c r="AJ204" i="1"/>
  <c r="AH204" i="1"/>
  <c r="AI204" i="1" s="1"/>
  <c r="AG204" i="1"/>
  <c r="AJ203" i="1"/>
  <c r="AH203" i="1"/>
  <c r="AI203" i="1" s="1"/>
  <c r="AG203" i="1"/>
  <c r="AJ202" i="1"/>
  <c r="AH202" i="1"/>
  <c r="AI202" i="1" s="1"/>
  <c r="AG202" i="1"/>
  <c r="AJ201" i="1"/>
  <c r="AH201" i="1"/>
  <c r="AG201" i="1"/>
  <c r="AI201" i="1" s="1"/>
  <c r="AJ200" i="1"/>
  <c r="AH200" i="1"/>
  <c r="AG200" i="1"/>
  <c r="AJ199" i="1"/>
  <c r="AH199" i="1"/>
  <c r="AI199" i="1" s="1"/>
  <c r="AG199" i="1"/>
  <c r="AJ198" i="1"/>
  <c r="AH198" i="1"/>
  <c r="AG198" i="1"/>
  <c r="AJ197" i="1"/>
  <c r="AH197" i="1"/>
  <c r="AG197" i="1"/>
  <c r="AI197" i="1" s="1"/>
  <c r="AJ196" i="1"/>
  <c r="AH196" i="1"/>
  <c r="AG196" i="1"/>
  <c r="AJ195" i="1"/>
  <c r="AI195" i="1"/>
  <c r="AH195" i="1"/>
  <c r="AG195" i="1"/>
  <c r="AJ194" i="1"/>
  <c r="AH194" i="1"/>
  <c r="AG194" i="1"/>
  <c r="AJ193" i="1"/>
  <c r="AH193" i="1"/>
  <c r="AI193" i="1" s="1"/>
  <c r="AG193" i="1"/>
  <c r="AJ192" i="1"/>
  <c r="AH192" i="1"/>
  <c r="AI192" i="1" s="1"/>
  <c r="AG192" i="1"/>
  <c r="AJ191" i="1"/>
  <c r="AH191" i="1"/>
  <c r="AI191" i="1" s="1"/>
  <c r="AG191" i="1"/>
  <c r="AJ190" i="1"/>
  <c r="AH190" i="1"/>
  <c r="AG190" i="1"/>
  <c r="AJ189" i="1"/>
  <c r="AH189" i="1"/>
  <c r="AI189" i="1" s="1"/>
  <c r="AG189" i="1"/>
  <c r="AJ188" i="1"/>
  <c r="AH188" i="1"/>
  <c r="AG188" i="1"/>
  <c r="AJ187" i="1"/>
  <c r="AH187" i="1"/>
  <c r="AI187" i="1" s="1"/>
  <c r="AG187" i="1"/>
  <c r="AJ186" i="1"/>
  <c r="AH186" i="1"/>
  <c r="AI186" i="1" s="1"/>
  <c r="AG186" i="1"/>
  <c r="AJ185" i="1"/>
  <c r="AH185" i="1"/>
  <c r="AG185" i="1"/>
  <c r="AI185" i="1" s="1"/>
  <c r="AJ184" i="1"/>
  <c r="AH184" i="1"/>
  <c r="AG184" i="1"/>
  <c r="AJ183" i="1"/>
  <c r="AI183" i="1"/>
  <c r="AH183" i="1"/>
  <c r="AG183" i="1"/>
  <c r="AJ182" i="1"/>
  <c r="AH182" i="1"/>
  <c r="AG182" i="1"/>
  <c r="AJ181" i="1"/>
  <c r="AH181" i="1"/>
  <c r="AI181" i="1" s="1"/>
  <c r="AG181" i="1"/>
  <c r="AJ180" i="1"/>
  <c r="AH180" i="1"/>
  <c r="AG180" i="1"/>
  <c r="AJ179" i="1"/>
  <c r="AI179" i="1"/>
  <c r="AH179" i="1"/>
  <c r="AG179" i="1"/>
  <c r="AJ178" i="1"/>
  <c r="AH178" i="1"/>
  <c r="AG178" i="1"/>
  <c r="AJ177" i="1"/>
  <c r="AH177" i="1"/>
  <c r="AI177" i="1" s="1"/>
  <c r="AG177" i="1"/>
  <c r="AJ176" i="1"/>
  <c r="AH176" i="1"/>
  <c r="AI176" i="1" s="1"/>
  <c r="AG176" i="1"/>
  <c r="AJ175" i="1"/>
  <c r="AH175" i="1"/>
  <c r="AI175" i="1" s="1"/>
  <c r="AG175" i="1"/>
  <c r="AJ174" i="1"/>
  <c r="AH174" i="1"/>
  <c r="AI174" i="1" s="1"/>
  <c r="AG174" i="1"/>
  <c r="AJ173" i="1"/>
  <c r="AH173" i="1"/>
  <c r="AI173" i="1" s="1"/>
  <c r="AG173" i="1"/>
  <c r="AJ172" i="1"/>
  <c r="AH172" i="1"/>
  <c r="AG172" i="1"/>
  <c r="AJ171" i="1"/>
  <c r="AH171" i="1"/>
  <c r="AI171" i="1" s="1"/>
  <c r="AG171" i="1"/>
  <c r="AJ170" i="1"/>
  <c r="AH170" i="1"/>
  <c r="AI170" i="1" s="1"/>
  <c r="AG170" i="1"/>
  <c r="AJ169" i="1"/>
  <c r="AH169" i="1"/>
  <c r="AG169" i="1"/>
  <c r="AI169" i="1" s="1"/>
  <c r="AJ168" i="1"/>
  <c r="AH168" i="1"/>
  <c r="AG168" i="1"/>
  <c r="AJ167" i="1"/>
  <c r="AI167" i="1"/>
  <c r="AH167" i="1"/>
  <c r="AG167" i="1"/>
  <c r="AJ166" i="1"/>
  <c r="AH166" i="1"/>
  <c r="AG166" i="1"/>
  <c r="AJ165" i="1"/>
  <c r="AI165" i="1"/>
  <c r="AH165" i="1"/>
  <c r="AG165" i="1"/>
  <c r="AJ164" i="1"/>
  <c r="AH164" i="1"/>
  <c r="AG164" i="1"/>
  <c r="AJ163" i="1"/>
  <c r="AI163" i="1"/>
  <c r="AH163" i="1"/>
  <c r="AG163" i="1"/>
  <c r="AJ162" i="1"/>
  <c r="AH162" i="1"/>
  <c r="AG162" i="1"/>
  <c r="AJ161" i="1"/>
  <c r="AH161" i="1"/>
  <c r="AI161" i="1" s="1"/>
  <c r="AG161" i="1"/>
  <c r="AJ160" i="1"/>
  <c r="AH160" i="1"/>
  <c r="AI160" i="1" s="1"/>
  <c r="AG160" i="1"/>
  <c r="AJ159" i="1"/>
  <c r="AH159" i="1"/>
  <c r="AI159" i="1" s="1"/>
  <c r="AG159" i="1"/>
  <c r="AJ158" i="1"/>
  <c r="AH158" i="1"/>
  <c r="AI158" i="1" s="1"/>
  <c r="AG158" i="1"/>
  <c r="AJ157" i="1"/>
  <c r="AH157" i="1"/>
  <c r="AI157" i="1" s="1"/>
  <c r="AG157" i="1"/>
  <c r="AJ156" i="1"/>
  <c r="AH156" i="1"/>
  <c r="AI156" i="1" s="1"/>
  <c r="AG156" i="1"/>
  <c r="AJ155" i="1"/>
  <c r="AH155" i="1"/>
  <c r="AI155" i="1" s="1"/>
  <c r="AG155" i="1"/>
  <c r="AJ154" i="1"/>
  <c r="AH154" i="1"/>
  <c r="AI154" i="1" s="1"/>
  <c r="AG154" i="1"/>
  <c r="AJ153" i="1"/>
  <c r="AH153" i="1"/>
  <c r="AG153" i="1"/>
  <c r="AI153" i="1" s="1"/>
  <c r="AJ152" i="1"/>
  <c r="AH152" i="1"/>
  <c r="AG152" i="1"/>
  <c r="AJ151" i="1"/>
  <c r="AI151" i="1"/>
  <c r="AH151" i="1"/>
  <c r="AG151" i="1"/>
  <c r="AJ150" i="1"/>
  <c r="AH150" i="1"/>
  <c r="AG150" i="1"/>
  <c r="AJ149" i="1"/>
  <c r="AH149" i="1"/>
  <c r="AI149" i="1" s="1"/>
  <c r="AG149" i="1"/>
  <c r="AJ148" i="1"/>
  <c r="AH148" i="1"/>
  <c r="AG148" i="1"/>
  <c r="AJ147" i="1"/>
  <c r="AI147" i="1"/>
  <c r="AH147" i="1"/>
  <c r="AG147" i="1"/>
  <c r="AJ146" i="1"/>
  <c r="AH146" i="1"/>
  <c r="AG146" i="1"/>
  <c r="AJ145" i="1"/>
  <c r="AH145" i="1"/>
  <c r="AI145" i="1" s="1"/>
  <c r="AG145" i="1"/>
  <c r="AJ144" i="1"/>
  <c r="AH144" i="1"/>
  <c r="AI144" i="1" s="1"/>
  <c r="AG144" i="1"/>
  <c r="AJ143" i="1"/>
  <c r="AH143" i="1"/>
  <c r="AI143" i="1" s="1"/>
  <c r="AG143" i="1"/>
  <c r="AJ142" i="1"/>
  <c r="AH142" i="1"/>
  <c r="AI142" i="1" s="1"/>
  <c r="AG142" i="1"/>
  <c r="AJ141" i="1"/>
  <c r="AH141" i="1"/>
  <c r="AI141" i="1" s="1"/>
  <c r="AG141" i="1"/>
  <c r="AJ140" i="1"/>
  <c r="AH140" i="1"/>
  <c r="AI140" i="1" s="1"/>
  <c r="AG140" i="1"/>
  <c r="AJ139" i="1"/>
  <c r="AH139" i="1"/>
  <c r="AI139" i="1" s="1"/>
  <c r="AG139" i="1"/>
  <c r="AJ138" i="1"/>
  <c r="AH138" i="1"/>
  <c r="AI138" i="1" s="1"/>
  <c r="AG138" i="1"/>
  <c r="AJ137" i="1"/>
  <c r="AH137" i="1"/>
  <c r="AI137" i="1" s="1"/>
  <c r="AG137" i="1"/>
  <c r="AJ136" i="1"/>
  <c r="AH136" i="1"/>
  <c r="AG136" i="1"/>
  <c r="AJ135" i="1"/>
  <c r="AI135" i="1"/>
  <c r="AH135" i="1"/>
  <c r="AG135" i="1"/>
  <c r="AJ134" i="1"/>
  <c r="AH134" i="1"/>
  <c r="AG134" i="1"/>
  <c r="AJ133" i="1"/>
  <c r="AI133" i="1"/>
  <c r="AH133" i="1"/>
  <c r="AG133" i="1"/>
  <c r="AJ132" i="1"/>
  <c r="AH132" i="1"/>
  <c r="AG132" i="1"/>
  <c r="AJ131" i="1"/>
  <c r="AI131" i="1"/>
  <c r="AH131" i="1"/>
  <c r="AG131" i="1"/>
  <c r="AJ130" i="1"/>
  <c r="AH130" i="1"/>
  <c r="AG130" i="1"/>
  <c r="AJ129" i="1"/>
  <c r="AH129" i="1"/>
  <c r="AI129" i="1" s="1"/>
  <c r="AG129" i="1"/>
  <c r="AJ128" i="1"/>
  <c r="AH128" i="1"/>
  <c r="AI128" i="1" s="1"/>
  <c r="AG128" i="1"/>
  <c r="AJ127" i="1"/>
  <c r="AH127" i="1"/>
  <c r="AI127" i="1" s="1"/>
  <c r="AG127" i="1"/>
  <c r="AJ126" i="1"/>
  <c r="AH126" i="1"/>
  <c r="AI126" i="1" s="1"/>
  <c r="AG126" i="1"/>
  <c r="AJ125" i="1"/>
  <c r="AH125" i="1"/>
  <c r="AI125" i="1" s="1"/>
  <c r="AG125" i="1"/>
  <c r="AJ124" i="1"/>
  <c r="AH124" i="1"/>
  <c r="AG124" i="1"/>
  <c r="AJ123" i="1"/>
  <c r="AH123" i="1"/>
  <c r="AI123" i="1" s="1"/>
  <c r="AG123" i="1"/>
  <c r="AJ122" i="1"/>
  <c r="AH122" i="1"/>
  <c r="AI122" i="1" s="1"/>
  <c r="AG122" i="1"/>
  <c r="AJ121" i="1"/>
  <c r="AH121" i="1"/>
  <c r="AG121" i="1"/>
  <c r="AI121" i="1" s="1"/>
  <c r="AJ120" i="1"/>
  <c r="AH120" i="1"/>
  <c r="AG120" i="1"/>
  <c r="AJ119" i="1"/>
  <c r="AI119" i="1"/>
  <c r="AH119" i="1"/>
  <c r="AG119" i="1"/>
  <c r="AJ118" i="1"/>
  <c r="AH118" i="1"/>
  <c r="AG118" i="1"/>
  <c r="AJ117" i="1"/>
  <c r="AH117" i="1"/>
  <c r="AI117" i="1" s="1"/>
  <c r="AG117" i="1"/>
  <c r="AJ116" i="1"/>
  <c r="AH116" i="1"/>
  <c r="AG116" i="1"/>
  <c r="AJ115" i="1"/>
  <c r="AI115" i="1"/>
  <c r="AH115" i="1"/>
  <c r="AG115" i="1"/>
  <c r="AJ114" i="1"/>
  <c r="AH114" i="1"/>
  <c r="AG114" i="1"/>
  <c r="AJ113" i="1"/>
  <c r="AH113" i="1"/>
  <c r="AI113" i="1" s="1"/>
  <c r="AG113" i="1"/>
  <c r="AJ112" i="1"/>
  <c r="AH112" i="1"/>
  <c r="AI112" i="1" s="1"/>
  <c r="AG112" i="1"/>
  <c r="AJ111" i="1"/>
  <c r="AH111" i="1"/>
  <c r="AI111" i="1" s="1"/>
  <c r="AG111" i="1"/>
  <c r="AJ110" i="1"/>
  <c r="AH110" i="1"/>
  <c r="AI110" i="1" s="1"/>
  <c r="AG110" i="1"/>
  <c r="AJ109" i="1"/>
  <c r="AH109" i="1"/>
  <c r="AI109" i="1" s="1"/>
  <c r="AG109" i="1"/>
  <c r="AJ108" i="1"/>
  <c r="AH108" i="1"/>
  <c r="AG108" i="1"/>
  <c r="AJ107" i="1"/>
  <c r="AH107" i="1"/>
  <c r="AI107" i="1" s="1"/>
  <c r="AG107" i="1"/>
  <c r="AJ106" i="1"/>
  <c r="AH106" i="1"/>
  <c r="AI106" i="1" s="1"/>
  <c r="AG106" i="1"/>
  <c r="AJ105" i="1"/>
  <c r="AH105" i="1"/>
  <c r="AG105" i="1"/>
  <c r="AI105" i="1" s="1"/>
  <c r="AJ104" i="1"/>
  <c r="AH104" i="1"/>
  <c r="AG104" i="1"/>
  <c r="AJ103" i="1"/>
  <c r="AI103" i="1"/>
  <c r="AH103" i="1"/>
  <c r="AG103" i="1"/>
  <c r="AJ102" i="1"/>
  <c r="AH102" i="1"/>
  <c r="AG102" i="1"/>
  <c r="AJ101" i="1"/>
  <c r="AI101" i="1"/>
  <c r="AH101" i="1"/>
  <c r="AG101" i="1"/>
  <c r="AJ100" i="1"/>
  <c r="AH100" i="1"/>
  <c r="AG100" i="1"/>
  <c r="AJ99" i="1"/>
  <c r="AI99" i="1"/>
  <c r="AH99" i="1"/>
  <c r="AG99" i="1"/>
  <c r="AJ98" i="1"/>
  <c r="AH98" i="1"/>
  <c r="AG98" i="1"/>
  <c r="AJ97" i="1"/>
  <c r="AH97" i="1"/>
  <c r="AI97" i="1" s="1"/>
  <c r="AG97" i="1"/>
  <c r="AJ96" i="1"/>
  <c r="AH96" i="1"/>
  <c r="AI96" i="1" s="1"/>
  <c r="AG96" i="1"/>
  <c r="AJ95" i="1"/>
  <c r="AH95" i="1"/>
  <c r="AI95" i="1" s="1"/>
  <c r="AG95" i="1"/>
  <c r="AJ94" i="1"/>
  <c r="AH94" i="1"/>
  <c r="AI94" i="1" s="1"/>
  <c r="AG94" i="1"/>
  <c r="AJ93" i="1"/>
  <c r="AH93" i="1"/>
  <c r="AI93" i="1" s="1"/>
  <c r="AG93" i="1"/>
  <c r="AJ92" i="1"/>
  <c r="AH92" i="1"/>
  <c r="AI92" i="1" s="1"/>
  <c r="AG92" i="1"/>
  <c r="AJ91" i="1"/>
  <c r="AH91" i="1"/>
  <c r="AI91" i="1" s="1"/>
  <c r="AG91" i="1"/>
  <c r="AJ90" i="1"/>
  <c r="AH90" i="1"/>
  <c r="AI90" i="1" s="1"/>
  <c r="AG90" i="1"/>
  <c r="AJ89" i="1"/>
  <c r="AH89" i="1"/>
  <c r="AG89" i="1"/>
  <c r="AI89" i="1" s="1"/>
  <c r="AJ88" i="1"/>
  <c r="AH88" i="1"/>
  <c r="AG88" i="1"/>
  <c r="AJ87" i="1"/>
  <c r="AI87" i="1"/>
  <c r="AH87" i="1"/>
  <c r="AG87" i="1"/>
  <c r="AJ86" i="1"/>
  <c r="AH86" i="1"/>
  <c r="AG86" i="1"/>
  <c r="AJ85" i="1"/>
  <c r="AH85" i="1"/>
  <c r="AI85" i="1" s="1"/>
  <c r="AG85" i="1"/>
  <c r="AJ84" i="1"/>
  <c r="AH84" i="1"/>
  <c r="AI84" i="1" s="1"/>
  <c r="AG84" i="1"/>
  <c r="AJ83" i="1"/>
  <c r="AH83" i="1"/>
  <c r="AG83" i="1"/>
  <c r="AI83" i="1" s="1"/>
  <c r="AJ82" i="1"/>
  <c r="AH82" i="1"/>
  <c r="AI82" i="1" s="1"/>
  <c r="AG82" i="1"/>
  <c r="AJ81" i="1"/>
  <c r="AH81" i="1"/>
  <c r="AI81" i="1" s="1"/>
  <c r="AG81" i="1"/>
  <c r="AJ80" i="1"/>
  <c r="AH80" i="1"/>
  <c r="AG80" i="1"/>
  <c r="AJ79" i="1"/>
  <c r="AH79" i="1"/>
  <c r="AI79" i="1" s="1"/>
  <c r="AG79" i="1"/>
  <c r="AJ78" i="1"/>
  <c r="AH78" i="1"/>
  <c r="AI78" i="1" s="1"/>
  <c r="AG78" i="1"/>
  <c r="AJ77" i="1"/>
  <c r="AI77" i="1"/>
  <c r="AH77" i="1"/>
  <c r="AG77" i="1"/>
  <c r="AJ76" i="1"/>
  <c r="AH76" i="1"/>
  <c r="AG76" i="1"/>
  <c r="AJ75" i="1"/>
  <c r="AI75" i="1"/>
  <c r="AH75" i="1"/>
  <c r="AG75" i="1"/>
  <c r="AJ74" i="1"/>
  <c r="AH74" i="1"/>
  <c r="AI74" i="1" s="1"/>
  <c r="AG74" i="1"/>
  <c r="AJ73" i="1"/>
  <c r="AH73" i="1"/>
  <c r="AI73" i="1" s="1"/>
  <c r="AG73" i="1"/>
  <c r="AJ72" i="1"/>
  <c r="AH72" i="1"/>
  <c r="AG72" i="1"/>
  <c r="AJ71" i="1"/>
  <c r="AH71" i="1"/>
  <c r="AG71" i="1"/>
  <c r="AI71" i="1" s="1"/>
  <c r="AJ70" i="1"/>
  <c r="AH70" i="1"/>
  <c r="AG70" i="1"/>
  <c r="AJ69" i="1"/>
  <c r="AH69" i="1"/>
  <c r="AI69" i="1" s="1"/>
  <c r="AG69" i="1"/>
  <c r="AJ68" i="1"/>
  <c r="AH68" i="1"/>
  <c r="AI68" i="1" s="1"/>
  <c r="AG68" i="1"/>
  <c r="AJ67" i="1"/>
  <c r="AH67" i="1"/>
  <c r="AG67" i="1"/>
  <c r="AI67" i="1" s="1"/>
  <c r="AJ66" i="1"/>
  <c r="AH66" i="1"/>
  <c r="AI66" i="1" s="1"/>
  <c r="AG66" i="1"/>
  <c r="AJ65" i="1"/>
  <c r="AH65" i="1"/>
  <c r="AI65" i="1" s="1"/>
  <c r="AG65" i="1"/>
  <c r="AJ64" i="1"/>
  <c r="AH64" i="1"/>
  <c r="AG64" i="1"/>
  <c r="AJ63" i="1"/>
  <c r="AH63" i="1"/>
  <c r="AI63" i="1" s="1"/>
  <c r="AG63" i="1"/>
  <c r="AJ62" i="1"/>
  <c r="AH62" i="1"/>
  <c r="AI62" i="1" s="1"/>
  <c r="AG62" i="1"/>
  <c r="AJ61" i="1"/>
  <c r="AI61" i="1"/>
  <c r="AH61" i="1"/>
  <c r="AG61" i="1"/>
  <c r="AJ60" i="1"/>
  <c r="AH60" i="1"/>
  <c r="AG60" i="1"/>
  <c r="AJ59" i="1"/>
  <c r="AI59" i="1"/>
  <c r="AH59" i="1"/>
  <c r="AG59" i="1"/>
  <c r="AJ58" i="1"/>
  <c r="AH58" i="1"/>
  <c r="AI58" i="1" s="1"/>
  <c r="AG58" i="1"/>
  <c r="AJ57" i="1"/>
  <c r="AH57" i="1"/>
  <c r="AI57" i="1" s="1"/>
  <c r="AG57" i="1"/>
  <c r="AJ56" i="1"/>
  <c r="AH56" i="1"/>
  <c r="AG56" i="1"/>
  <c r="AJ55" i="1"/>
  <c r="AH55" i="1"/>
  <c r="AG55" i="1"/>
  <c r="AI55" i="1" s="1"/>
  <c r="AJ54" i="1"/>
  <c r="AH54" i="1"/>
  <c r="AI54" i="1" s="1"/>
  <c r="AG54" i="1"/>
  <c r="AJ53" i="1"/>
  <c r="AH53" i="1"/>
  <c r="AI53" i="1" s="1"/>
  <c r="AG53" i="1"/>
  <c r="AJ52" i="1"/>
  <c r="AI52" i="1"/>
  <c r="AH52" i="1"/>
  <c r="AG52" i="1"/>
  <c r="AJ51" i="1"/>
  <c r="AH51" i="1"/>
  <c r="AI51" i="1" s="1"/>
  <c r="AG51" i="1"/>
  <c r="AJ50" i="1"/>
  <c r="AI50" i="1"/>
  <c r="AH50" i="1"/>
  <c r="AG50" i="1"/>
  <c r="AJ49" i="1"/>
  <c r="AH49" i="1"/>
  <c r="AI49" i="1" s="1"/>
  <c r="AG49" i="1"/>
  <c r="AJ48" i="1"/>
  <c r="AI48" i="1"/>
  <c r="AH48" i="1"/>
  <c r="AG48" i="1"/>
  <c r="AJ47" i="1"/>
  <c r="AH47" i="1"/>
  <c r="AI47" i="1" s="1"/>
  <c r="AG47" i="1"/>
  <c r="AJ46" i="1"/>
  <c r="AI46" i="1"/>
  <c r="AH46" i="1"/>
  <c r="AG46" i="1"/>
  <c r="AJ45" i="1"/>
  <c r="AH45" i="1"/>
  <c r="AI45" i="1" s="1"/>
  <c r="AG45" i="1"/>
  <c r="AJ44" i="1"/>
  <c r="AI44" i="1"/>
  <c r="AH44" i="1"/>
  <c r="AG44" i="1"/>
  <c r="AJ43" i="1"/>
  <c r="AH43" i="1"/>
  <c r="AI43" i="1" s="1"/>
  <c r="AG43" i="1"/>
  <c r="AJ42" i="1"/>
  <c r="AI42" i="1"/>
  <c r="AH42" i="1"/>
  <c r="AG42" i="1"/>
  <c r="AJ41" i="1"/>
  <c r="AH41" i="1"/>
  <c r="AI41" i="1" s="1"/>
  <c r="AG41" i="1"/>
  <c r="AJ40" i="1"/>
  <c r="AI40" i="1"/>
  <c r="AH40" i="1"/>
  <c r="AG40" i="1"/>
  <c r="AJ39" i="1"/>
  <c r="AH39" i="1"/>
  <c r="AI39" i="1" s="1"/>
  <c r="AG39" i="1"/>
  <c r="AJ38" i="1"/>
  <c r="AI38" i="1"/>
  <c r="AH38" i="1"/>
  <c r="AG38" i="1"/>
  <c r="AJ37" i="1"/>
  <c r="AH37" i="1"/>
  <c r="AI37" i="1" s="1"/>
  <c r="AG37" i="1"/>
  <c r="AJ36" i="1"/>
  <c r="AI36" i="1"/>
  <c r="AH36" i="1"/>
  <c r="AG36" i="1"/>
  <c r="AJ35" i="1"/>
  <c r="AH35" i="1"/>
  <c r="AI35" i="1" s="1"/>
  <c r="AG35" i="1"/>
  <c r="AJ34" i="1"/>
  <c r="AI34" i="1"/>
  <c r="AH34" i="1"/>
  <c r="AG34" i="1"/>
  <c r="AJ33" i="1"/>
  <c r="AH33" i="1"/>
  <c r="AI33" i="1" s="1"/>
  <c r="AG33" i="1"/>
  <c r="AJ32" i="1"/>
  <c r="AI32" i="1"/>
  <c r="AH32" i="1"/>
  <c r="AG32" i="1"/>
  <c r="AJ31" i="1"/>
  <c r="AH31" i="1"/>
  <c r="AI31" i="1" s="1"/>
  <c r="AG31" i="1"/>
  <c r="AJ30" i="1"/>
  <c r="AI30" i="1"/>
  <c r="AH30" i="1"/>
  <c r="AG30" i="1"/>
  <c r="AJ29" i="1"/>
  <c r="AH29" i="1"/>
  <c r="AI29" i="1" s="1"/>
  <c r="AG29" i="1"/>
  <c r="AJ28" i="1"/>
  <c r="AI28" i="1"/>
  <c r="AH28" i="1"/>
  <c r="AG28" i="1"/>
  <c r="AJ27" i="1"/>
  <c r="AH27" i="1"/>
  <c r="AI27" i="1" s="1"/>
  <c r="AG27" i="1"/>
  <c r="AJ26" i="1"/>
  <c r="AI26" i="1"/>
  <c r="AH26" i="1"/>
  <c r="AG26" i="1"/>
  <c r="AJ25" i="1"/>
  <c r="AH25" i="1"/>
  <c r="AI25" i="1" s="1"/>
  <c r="AG25" i="1"/>
  <c r="AJ24" i="1"/>
  <c r="AI24" i="1"/>
  <c r="AH24" i="1"/>
  <c r="AG24" i="1"/>
  <c r="AJ23" i="1"/>
  <c r="AH23" i="1"/>
  <c r="AI23" i="1" s="1"/>
  <c r="AG23" i="1"/>
  <c r="AJ22" i="1"/>
  <c r="AI22" i="1"/>
  <c r="AH22" i="1"/>
  <c r="AG22" i="1"/>
  <c r="AJ21" i="1"/>
  <c r="AH21" i="1"/>
  <c r="AI21" i="1" s="1"/>
  <c r="AG21" i="1"/>
  <c r="AJ20" i="1"/>
  <c r="AI20" i="1"/>
  <c r="AH20" i="1"/>
  <c r="AG20" i="1"/>
  <c r="AJ19" i="1"/>
  <c r="AH19" i="1"/>
  <c r="AI19" i="1" s="1"/>
  <c r="AG19" i="1"/>
  <c r="AJ18" i="1"/>
  <c r="AI18" i="1"/>
  <c r="AH18" i="1"/>
  <c r="AG18" i="1"/>
  <c r="AJ17" i="1"/>
  <c r="AH17" i="1"/>
  <c r="AI17" i="1" s="1"/>
  <c r="AG17" i="1"/>
  <c r="AJ16" i="1"/>
  <c r="AI16" i="1"/>
  <c r="AH16" i="1"/>
  <c r="AG16" i="1"/>
  <c r="AJ15" i="1"/>
  <c r="AH15" i="1"/>
  <c r="AI15" i="1" s="1"/>
  <c r="AG15" i="1"/>
  <c r="AJ14" i="1"/>
  <c r="AI14" i="1"/>
  <c r="AH14" i="1"/>
  <c r="AG14" i="1"/>
  <c r="AJ13" i="1"/>
  <c r="AH13" i="1"/>
  <c r="AI13" i="1" s="1"/>
  <c r="AG13" i="1"/>
  <c r="AJ12" i="1"/>
  <c r="AI12" i="1"/>
  <c r="AH12" i="1"/>
  <c r="AG12" i="1"/>
  <c r="AJ11" i="1"/>
  <c r="AH11" i="1"/>
  <c r="AI11" i="1" s="1"/>
  <c r="AG11" i="1"/>
  <c r="AJ10" i="1"/>
  <c r="AI10" i="1"/>
  <c r="AH10" i="1"/>
  <c r="AG10" i="1"/>
  <c r="AJ9" i="1"/>
  <c r="AH9" i="1"/>
  <c r="AI9" i="1" s="1"/>
  <c r="AG9" i="1"/>
  <c r="AJ8" i="1"/>
  <c r="AI8" i="1"/>
  <c r="AH8" i="1"/>
  <c r="AG8" i="1"/>
  <c r="AJ7" i="1"/>
  <c r="AH7" i="1"/>
  <c r="AI7" i="1" s="1"/>
  <c r="AG7" i="1"/>
  <c r="AJ6" i="1"/>
  <c r="AI6" i="1"/>
  <c r="AH6" i="1"/>
  <c r="AG6" i="1"/>
  <c r="AJ5" i="1"/>
  <c r="AH5" i="1"/>
  <c r="AI5" i="1" s="1"/>
  <c r="AG5" i="1"/>
  <c r="AJ4" i="1"/>
  <c r="AI4" i="1"/>
  <c r="AH4" i="1"/>
  <c r="AG4" i="1"/>
  <c r="AJ3" i="1"/>
  <c r="AH3" i="1"/>
  <c r="AI3" i="1" s="1"/>
  <c r="AG3" i="1"/>
  <c r="AJ2" i="1"/>
  <c r="AI2" i="1"/>
  <c r="AH2" i="1"/>
  <c r="AG2" i="1"/>
  <c r="AI56" i="1" l="1"/>
  <c r="AI72" i="1"/>
  <c r="AI88" i="1"/>
  <c r="AI104" i="1"/>
  <c r="AI120" i="1"/>
  <c r="AI136" i="1"/>
  <c r="AI152" i="1"/>
  <c r="AI168" i="1"/>
  <c r="AI184" i="1"/>
  <c r="AI200" i="1"/>
  <c r="AI216" i="1"/>
  <c r="AI70" i="1"/>
  <c r="AI86" i="1"/>
  <c r="AI102" i="1"/>
  <c r="AI118" i="1"/>
  <c r="AI134" i="1"/>
  <c r="AI150" i="1"/>
  <c r="AI166" i="1"/>
  <c r="AI182" i="1"/>
  <c r="AI198" i="1"/>
  <c r="AI214" i="1"/>
  <c r="AI100" i="1"/>
  <c r="AI116" i="1"/>
  <c r="AI132" i="1"/>
  <c r="AI148" i="1"/>
  <c r="AI164" i="1"/>
  <c r="AI180" i="1"/>
  <c r="AI196" i="1"/>
  <c r="AI212" i="1"/>
  <c r="AI98" i="1"/>
  <c r="AI114" i="1"/>
  <c r="AI130" i="1"/>
  <c r="AI146" i="1"/>
  <c r="AI162" i="1"/>
  <c r="AI178" i="1"/>
  <c r="AI194" i="1"/>
  <c r="AI210" i="1"/>
  <c r="AI64" i="1"/>
  <c r="AI80" i="1"/>
  <c r="AI190" i="1"/>
  <c r="AI206" i="1"/>
  <c r="AI222" i="1"/>
  <c r="AI60" i="1"/>
  <c r="AI76" i="1"/>
  <c r="AI108" i="1"/>
  <c r="AI124" i="1"/>
  <c r="AI172" i="1"/>
  <c r="AI188" i="1"/>
  <c r="AI220" i="1"/>
</calcChain>
</file>

<file path=xl/sharedStrings.xml><?xml version="1.0" encoding="utf-8"?>
<sst xmlns="http://schemas.openxmlformats.org/spreadsheetml/2006/main" count="478" uniqueCount="478">
  <si>
    <t>ProteinAccessions</t>
  </si>
  <si>
    <t>PG.ProteinDescriptions</t>
  </si>
  <si>
    <t>Patient 1 -pre</t>
  </si>
  <si>
    <t>Patient 2 -pre</t>
  </si>
  <si>
    <t>Patient 3 -pre</t>
  </si>
  <si>
    <t>Patient 4 -pre</t>
  </si>
  <si>
    <t>Patient 5 -pre</t>
  </si>
  <si>
    <t>Patient 6 -pre</t>
  </si>
  <si>
    <t>Patient 7 -pre</t>
  </si>
  <si>
    <t>Patient 8 -pre</t>
  </si>
  <si>
    <t>Patient 9 -pre</t>
  </si>
  <si>
    <t>Patient 10 -pre</t>
  </si>
  <si>
    <t>Patient 11 -pre</t>
  </si>
  <si>
    <t>Patient 12 -pre</t>
  </si>
  <si>
    <t>Patient 13 -pre</t>
  </si>
  <si>
    <t>Patient 14 -pre</t>
  </si>
  <si>
    <t>Patient 15 -pre</t>
  </si>
  <si>
    <t>Patient 1-Post</t>
  </si>
  <si>
    <t>Patient 2-Post</t>
  </si>
  <si>
    <t>Patient 3-Post</t>
  </si>
  <si>
    <t>Patient 4-Post</t>
  </si>
  <si>
    <t>Patient 5-Post</t>
  </si>
  <si>
    <t>Patient 6-Post</t>
  </si>
  <si>
    <t>Patient 7-Post</t>
  </si>
  <si>
    <t>Patient 8-Post</t>
  </si>
  <si>
    <t>Patient 9-Post</t>
  </si>
  <si>
    <t>Patient 10-Post</t>
  </si>
  <si>
    <t>Patient 11-Post</t>
  </si>
  <si>
    <t>Patient 12-Post</t>
  </si>
  <si>
    <t>Patient 13-Post</t>
  </si>
  <si>
    <t>Patient 14-Post</t>
  </si>
  <si>
    <t>Patient 15-Post</t>
  </si>
  <si>
    <t>Mean Pre</t>
  </si>
  <si>
    <t>Mean Post</t>
  </si>
  <si>
    <t>Log2 FC Post-Pre</t>
  </si>
  <si>
    <t>T-Test</t>
  </si>
  <si>
    <t>P02787</t>
  </si>
  <si>
    <t>Serotransferrin</t>
  </si>
  <si>
    <t>B9A064</t>
  </si>
  <si>
    <t>Immunoglobulin lambda-like polypeptide 5</t>
  </si>
  <si>
    <t>A0A0C4DH24</t>
  </si>
  <si>
    <t>Immunoglobulin kappa variable 6-21</t>
  </si>
  <si>
    <t>P04003</t>
  </si>
  <si>
    <t>C4b-binding protein alpha chain</t>
  </si>
  <si>
    <t>P04350;P07437;P68371</t>
  </si>
  <si>
    <t>Tubulin beta chain;Tubulin beta-4A chain;Tubulin beta-4B chain</t>
  </si>
  <si>
    <t>P20742</t>
  </si>
  <si>
    <t>Pregnancy zone protein</t>
  </si>
  <si>
    <t>P29622</t>
  </si>
  <si>
    <t>Kallistatin</t>
  </si>
  <si>
    <t>P01721</t>
  </si>
  <si>
    <t>Immunoglobulin lambda variable 6-57</t>
  </si>
  <si>
    <t>P07225</t>
  </si>
  <si>
    <t>Vitamin K-dependent protein S</t>
  </si>
  <si>
    <t>P02748</t>
  </si>
  <si>
    <t>Complement component C9</t>
  </si>
  <si>
    <t>P02747</t>
  </si>
  <si>
    <t>Complement C1q subcomponent subunit C</t>
  </si>
  <si>
    <t>P06727</t>
  </si>
  <si>
    <t>Apolipoprotein A-IV</t>
  </si>
  <si>
    <t>P43652</t>
  </si>
  <si>
    <t>Afamin</t>
  </si>
  <si>
    <t>P04439;P05534;P10319;P13746;P13746-2;P16188;P18464;P18465;P30443;P30447;P30455;P30464;P30484;P30490;P30491;P30492;P30493;P30495;P30498;P30504;P30508;P30510;P30685;Q29940;Q29960;Q29960-2</t>
  </si>
  <si>
    <t>HLA class I histocompatibility antigen, A-1 alpha chain;HLA class I histocompatibility antigen, A-11 alpha chain;HLA class I histocompatibility antigen, A-23 alpha chain;HLA class I histocompatibility antigen, A-24 alpha chain;HLA class I histocompatibility antigen, A-3 alpha chain;HLA class I histocompatibility antigen, A-30 alpha chain;HLA class I histocompatibility antigen, A-36 alpha chain;HLA class I histocompatibility antigen, B-15 alpha chain;HLA class I histocompatibility antigen, B-35 alpha chain;HLA class I histocompatibility antigen, B-46 alpha chain;HLA class I histocompatibility antigen, B-51 alpha chain;HLA class I histocompatibility antigen, B-52 alpha chain;HLA class I histocompatibility antigen, B-53 alpha chain;HLA class I histocompatibility antigen, B-54 alpha chain;HLA class I histocompatibility antigen, B-55 alpha chain;HLA class I histocompatibility antigen, B-56 alpha chain;HLA class I histocompatibility antigen, B-57 alpha chain;HLA class I histocompatibility antigen, B-58 alpha chain;HLA class I histocompatibility antigen, B-59 alpha chain;HLA class I histocompatibility antigen, B-78 alpha chain;HLA class I histocompatibility antigen, Cw-12 alpha chain;HLA class I histocompatibility antigen, Cw-14 alpha chain;HLA class I histocompatibility antigen, Cw-16 alpha chain;HLA class I histocompatibility antigen, Cw-4 alpha chain;Isoform 2 of HLA class I histocompatibility antigen, A-11 alpha chain;Isoform 2 of HLA class I histocompatibility antigen, Cw-16 alpha chain</t>
  </si>
  <si>
    <t>P22352</t>
  </si>
  <si>
    <t>Glutathione peroxidase 3</t>
  </si>
  <si>
    <t>P68032;P68133</t>
  </si>
  <si>
    <t>Actin, alpha cardiac muscle 1;Actin, alpha skeletal muscle</t>
  </si>
  <si>
    <t>P01009</t>
  </si>
  <si>
    <t>Alpha-1-antitrypsin</t>
  </si>
  <si>
    <t>Q641Q2;Q641Q2-2;Q9Y4E1;Q9Y4E1-2;Q9Y4E1-3;Q9Y4E1-4;Q9Y4E1-5;Q9Y4E1-6</t>
  </si>
  <si>
    <t>Isoform 2 of WASH complex subunit 2A;Isoform 2 of WASH complex subunit 2C;Isoform 3 of WASH complex subunit 2C;Isoform 4 of WASH complex subunit 2C;Isoform 5 of WASH complex subunit 2C;Isoform 6 of WASH complex subunit 2C;WASH complex subunit 2A;WASH complex subunit 2C</t>
  </si>
  <si>
    <t>P02775</t>
  </si>
  <si>
    <t>Platelet basic protein</t>
  </si>
  <si>
    <t>P12259</t>
  </si>
  <si>
    <t>Coagulation factor V</t>
  </si>
  <si>
    <t>A0A0C4DH68</t>
  </si>
  <si>
    <t>Immunoglobulin kappa variable 2-24</t>
  </si>
  <si>
    <t>A0A0C4DH25</t>
  </si>
  <si>
    <t>Immunoglobulin kappa variable 3D-20</t>
  </si>
  <si>
    <t>P62805</t>
  </si>
  <si>
    <t>Histone H4</t>
  </si>
  <si>
    <t>P05154</t>
  </si>
  <si>
    <t>Plasma serine protease inhibitor</t>
  </si>
  <si>
    <t>P01024</t>
  </si>
  <si>
    <t>Complement C3</t>
  </si>
  <si>
    <t>O14791;O14791-2;O14791-3</t>
  </si>
  <si>
    <t>Apolipoprotein L1;Isoform 2 of Apolipoprotein L1;Isoform 3 of Apolipoprotein L1</t>
  </si>
  <si>
    <t>A0A075B6K4</t>
  </si>
  <si>
    <t>Immunoglobulin lambda variable 3-10</t>
  </si>
  <si>
    <t>P0C0L4</t>
  </si>
  <si>
    <t>Complement C4-A</t>
  </si>
  <si>
    <t>P35908</t>
  </si>
  <si>
    <t>Keratin, type II cytoskeletal 2 epidermal</t>
  </si>
  <si>
    <t>P07996;P07996-2</t>
  </si>
  <si>
    <t>Isoform 2 of Thrombospondin-1;Thrombospondin-1</t>
  </si>
  <si>
    <t>A0A0C4DH43</t>
  </si>
  <si>
    <t>Immunoglobulin heavy variable 2-70D</t>
  </si>
  <si>
    <t>P24592</t>
  </si>
  <si>
    <t>Insulin-like growth factor-binding protein 6</t>
  </si>
  <si>
    <t>P01880;P01880-2</t>
  </si>
  <si>
    <t>Immunoglobulin heavy constant delta;Isoform 2 of Immunoglobulin heavy constant delta</t>
  </si>
  <si>
    <t>P21333;P21333-2</t>
  </si>
  <si>
    <t>Filamin-A;Isoform 2 of Filamin-A</t>
  </si>
  <si>
    <t>P01019</t>
  </si>
  <si>
    <t>Angiotensinogen</t>
  </si>
  <si>
    <t>P00734</t>
  </si>
  <si>
    <t>Prothrombin</t>
  </si>
  <si>
    <t>P01034</t>
  </si>
  <si>
    <t>Cystatin-C</t>
  </si>
  <si>
    <t>P04217</t>
  </si>
  <si>
    <t>Alpha-1B-glycoprotein</t>
  </si>
  <si>
    <t>P19652</t>
  </si>
  <si>
    <t>Alpha-1-acid glycoprotein 2</t>
  </si>
  <si>
    <t>A0A0C4DH67</t>
  </si>
  <si>
    <t>Immunoglobulin kappa variable 1-8</t>
  </si>
  <si>
    <t>P13671</t>
  </si>
  <si>
    <t>Complement component C6</t>
  </si>
  <si>
    <t>P02743</t>
  </si>
  <si>
    <t>Serum amyloid P-component</t>
  </si>
  <si>
    <t>A0A0B4J2H0</t>
  </si>
  <si>
    <t>Immunoglobulin heavy variable 1-69D</t>
  </si>
  <si>
    <t>P00747</t>
  </si>
  <si>
    <t>Plasminogen</t>
  </si>
  <si>
    <t>P04264</t>
  </si>
  <si>
    <t>Keratin, type II cytoskeletal 1</t>
  </si>
  <si>
    <t>P04196</t>
  </si>
  <si>
    <t>Histidine-rich glycoprotein</t>
  </si>
  <si>
    <t>P01008</t>
  </si>
  <si>
    <t>Antithrombin-III</t>
  </si>
  <si>
    <t>P35858;P35858-2</t>
  </si>
  <si>
    <t>Insulin-like growth factor-binding protein complex acid labile subunit;Isoform 2 of Insulin-like growth factor-binding protein complex acid labile subunit</t>
  </si>
  <si>
    <t>A0A0C4DH31</t>
  </si>
  <si>
    <t>Immunoglobulin heavy variable 1-18</t>
  </si>
  <si>
    <t>P04908;P0C0S5;P0C0S8;P16104;P20671;Q16777;Q6FI13;Q71UI9;Q71UI9-2;Q71UI9-5;Q7L7L0;Q8IUE6;Q93077;Q96KK5;Q96QV6;Q99878;Q9BTM1;Q9BTM1-2</t>
  </si>
  <si>
    <t>Histone H2A type 1;Histone H2A type 1-A;Histone H2A type 1-B/E;Histone H2A type 1-C;Histone H2A type 1-D;Histone H2A type 1-H;Histone H2A type 1-J;Histone H2A type 2-A;Histone H2A type 2-B;Histone H2A type 2-C;Histone H2A type 3;Histone H2A.J;Histone H2A.V;Histone H2A.Z;Histone H2AX;Isoform 2 of Histone H2A.J;Isoform 2 of Histone H2A.V;Isoform 5 of Histone H2A.V</t>
  </si>
  <si>
    <t>A0A075B6J9</t>
  </si>
  <si>
    <t>Immunoglobulin lambda variable 2-18</t>
  </si>
  <si>
    <t>P27918</t>
  </si>
  <si>
    <t>Properdin</t>
  </si>
  <si>
    <t>P01700</t>
  </si>
  <si>
    <t>Immunoglobulin lambda variable 1-47</t>
  </si>
  <si>
    <t>P04114</t>
  </si>
  <si>
    <t>Apolipoprotein B-100</t>
  </si>
  <si>
    <t>Q96IY4</t>
  </si>
  <si>
    <t>Carboxypeptidase B2</t>
  </si>
  <si>
    <t>P08697</t>
  </si>
  <si>
    <t>Alpha-2-antiplasmin</t>
  </si>
  <si>
    <t>P36955</t>
  </si>
  <si>
    <t>Pigment epithelium-derived factor</t>
  </si>
  <si>
    <t>A0A0B4J1Y9</t>
  </si>
  <si>
    <t>Immunoglobulin heavy variable 3-72</t>
  </si>
  <si>
    <t>P0DP01</t>
  </si>
  <si>
    <t>Immunoglobulin heavy variable 1-8</t>
  </si>
  <si>
    <t>P02675</t>
  </si>
  <si>
    <t>Fibrinogen beta chain</t>
  </si>
  <si>
    <t>P25311</t>
  </si>
  <si>
    <t>Zinc-alpha-2-glycoprotein</t>
  </si>
  <si>
    <t>P00751</t>
  </si>
  <si>
    <t>Complement factor B</t>
  </si>
  <si>
    <t>A0A0B4J1V6</t>
  </si>
  <si>
    <t>Immunoglobulin heavy variable 3-73</t>
  </si>
  <si>
    <t>P35579;P35579-2</t>
  </si>
  <si>
    <t>Isoform 2 of Myosin-9;Myosin-9</t>
  </si>
  <si>
    <t>P01861</t>
  </si>
  <si>
    <t>Immunoglobulin heavy constant gamma 4</t>
  </si>
  <si>
    <t>P06310</t>
  </si>
  <si>
    <t>Immunoglobulin kappa variable 2-30</t>
  </si>
  <si>
    <t>P01834</t>
  </si>
  <si>
    <t>Immunoglobulin kappa constant</t>
  </si>
  <si>
    <t>P22891;P22891-2</t>
  </si>
  <si>
    <t>Isoform 2 of Vitamin K-dependent protein Z;Vitamin K-dependent protein Z</t>
  </si>
  <si>
    <t>P0DOY2;P0DOY3</t>
  </si>
  <si>
    <t>Immunoglobulin lambda constant 2;Immunoglobulin lambda constant 3</t>
  </si>
  <si>
    <t>P09871</t>
  </si>
  <si>
    <t>Complement C1s subcomponent</t>
  </si>
  <si>
    <t>P08519</t>
  </si>
  <si>
    <t>Apolipoprotein(a)</t>
  </si>
  <si>
    <t>Q08380</t>
  </si>
  <si>
    <t>Galectin-3-binding protein</t>
  </si>
  <si>
    <t>P02765</t>
  </si>
  <si>
    <t>Alpha-2-HS-glycoprotein</t>
  </si>
  <si>
    <t>P08185</t>
  </si>
  <si>
    <t>Corticosteroid-binding globulin</t>
  </si>
  <si>
    <t>P01780</t>
  </si>
  <si>
    <t>Immunoglobulin heavy variable 3-7</t>
  </si>
  <si>
    <t>P19827</t>
  </si>
  <si>
    <t>Inter-alpha-trypsin inhibitor heavy chain H1</t>
  </si>
  <si>
    <t>P35527</t>
  </si>
  <si>
    <t>Keratin, type I cytoskeletal 9</t>
  </si>
  <si>
    <t>Q9H257;Q9H257-2;Q9H257-3</t>
  </si>
  <si>
    <t>Caspase recruitment domain-containing protein 9;Isoform 2 of Caspase recruitment domain-containing protein 9;Isoform 3 of Caspase recruitment domain-containing protein 9</t>
  </si>
  <si>
    <t>P13645</t>
  </si>
  <si>
    <t>Keratin, type I cytoskeletal 10</t>
  </si>
  <si>
    <t>P01031</t>
  </si>
  <si>
    <t>Complement C5</t>
  </si>
  <si>
    <t>P55056</t>
  </si>
  <si>
    <t>Apolipoprotein C-IV</t>
  </si>
  <si>
    <t>P02647</t>
  </si>
  <si>
    <t>Apolipoprotein A-I</t>
  </si>
  <si>
    <t>P04275</t>
  </si>
  <si>
    <t>von Willebrand factor</t>
  </si>
  <si>
    <t>P00746</t>
  </si>
  <si>
    <t>Complement factor D</t>
  </si>
  <si>
    <t>P10643</t>
  </si>
  <si>
    <t>Complement component C7</t>
  </si>
  <si>
    <t>P35542</t>
  </si>
  <si>
    <t>Serum amyloid A-4 protein</t>
  </si>
  <si>
    <t>P06396</t>
  </si>
  <si>
    <t>Gelsolin</t>
  </si>
  <si>
    <t>P05090</t>
  </si>
  <si>
    <t>Apolipoprotein D</t>
  </si>
  <si>
    <t>P00736</t>
  </si>
  <si>
    <t>Complement C1r subcomponent</t>
  </si>
  <si>
    <t>P05543</t>
  </si>
  <si>
    <t>Thyroxine-binding globulin</t>
  </si>
  <si>
    <t>P02671</t>
  </si>
  <si>
    <t>Fibrinogen alpha chain</t>
  </si>
  <si>
    <t>P02749</t>
  </si>
  <si>
    <t>Beta-2-glycoprotein 1</t>
  </si>
  <si>
    <t>P02750</t>
  </si>
  <si>
    <t>Leucine-rich alpha-2-glycoprotein</t>
  </si>
  <si>
    <t>Q16610;Q16610-4</t>
  </si>
  <si>
    <t>Extracellular matrix protein 1;Isoform 4 of Extracellular matrix protein 1</t>
  </si>
  <si>
    <t>P06312</t>
  </si>
  <si>
    <t>Immunoglobulin kappa variable 4-1</t>
  </si>
  <si>
    <t>Q06033;Q06033-2</t>
  </si>
  <si>
    <t>Inter-alpha-trypsin inhibitor heavy chain H3;Isoform 2 of Inter-alpha-trypsin inhibitor heavy chain H3</t>
  </si>
  <si>
    <t>P23142</t>
  </si>
  <si>
    <t>Fibulin-1</t>
  </si>
  <si>
    <t>Q6UXB8</t>
  </si>
  <si>
    <t>Peptidase inhibitor 16</t>
  </si>
  <si>
    <t>P01597;P04432</t>
  </si>
  <si>
    <t>Immunoglobulin kappa variable 1-39;Immunoglobulin kappa variable 1D-39</t>
  </si>
  <si>
    <t>Q9NZP8</t>
  </si>
  <si>
    <t>Complement C1r subcomponent-like protein</t>
  </si>
  <si>
    <t>P01768;P0DP03</t>
  </si>
  <si>
    <t>Immunoglobulin heavy variable 3-30;Immunoglobulin heavy variable 3-30-5</t>
  </si>
  <si>
    <t>P01023</t>
  </si>
  <si>
    <t>Alpha-2-macroglobulin</t>
  </si>
  <si>
    <t>P14151;P14151-2</t>
  </si>
  <si>
    <t>Isoform 2 of L-selectin;L-selectin</t>
  </si>
  <si>
    <t>P05546</t>
  </si>
  <si>
    <t>Heparin cofactor 2</t>
  </si>
  <si>
    <t>P07357</t>
  </si>
  <si>
    <t>Complement component C8 alpha chain</t>
  </si>
  <si>
    <t>P01591</t>
  </si>
  <si>
    <t>Immunoglobulin J chain</t>
  </si>
  <si>
    <t>P15814</t>
  </si>
  <si>
    <t>Immunoglobulin lambda-like polypeptide 1</t>
  </si>
  <si>
    <t>P04004</t>
  </si>
  <si>
    <t>Vitronectin</t>
  </si>
  <si>
    <t>P22792</t>
  </si>
  <si>
    <t>Carboxypeptidase N subunit 2</t>
  </si>
  <si>
    <t>P27169</t>
  </si>
  <si>
    <t>Serum paraoxonase/arylesterase 1</t>
  </si>
  <si>
    <t>P68871</t>
  </si>
  <si>
    <t>Hemoglobin subunit beta</t>
  </si>
  <si>
    <t>A0A0J9YX35</t>
  </si>
  <si>
    <t>Immunoglobulin heavy variable 3-64D</t>
  </si>
  <si>
    <t>P04430</t>
  </si>
  <si>
    <t>Immunoglobulin kappa variable 1-16</t>
  </si>
  <si>
    <t>Q96PD5;Q96PD5-2</t>
  </si>
  <si>
    <t>Isoform 2 of N-acetylmuramoyl-L-alanine amidase;N-acetylmuramoyl-L-alanine amidase</t>
  </si>
  <si>
    <t>O95445</t>
  </si>
  <si>
    <t>Apolipoprotein M</t>
  </si>
  <si>
    <t>P51884</t>
  </si>
  <si>
    <t>Lumican</t>
  </si>
  <si>
    <t>P01714</t>
  </si>
  <si>
    <t>Immunoglobulin lambda variable 3-19</t>
  </si>
  <si>
    <t>P01699</t>
  </si>
  <si>
    <t>Immunoglobulin lambda variable 1-44</t>
  </si>
  <si>
    <t>A0A075B6P5;P01615</t>
  </si>
  <si>
    <t>Immunoglobulin kappa variable 2-28;Immunoglobulin kappa variable 2D-28</t>
  </si>
  <si>
    <t>P01593;P01594</t>
  </si>
  <si>
    <t>Immunoglobulin kappa variable 1-33;Immunoglobulin kappa variable 1D-33</t>
  </si>
  <si>
    <t>P20851;P20851-2</t>
  </si>
  <si>
    <t>C4b-binding protein beta chain;Isoform 2 of C4b-binding protein beta chain</t>
  </si>
  <si>
    <t>A0A0C4DH38</t>
  </si>
  <si>
    <t>Immunoglobulin heavy variable 5-51</t>
  </si>
  <si>
    <t>P02679</t>
  </si>
  <si>
    <t>Fibrinogen gamma chain</t>
  </si>
  <si>
    <t>P17936;P17936-2</t>
  </si>
  <si>
    <t>Insulin-like growth factor-binding protein 3;Isoform 2 of Insulin-like growth factor-binding protein 3</t>
  </si>
  <si>
    <t>P06276</t>
  </si>
  <si>
    <t>Cholinesterase</t>
  </si>
  <si>
    <t>Q14624</t>
  </si>
  <si>
    <t>Inter-alpha-trypsin inhibitor heavy chain H4</t>
  </si>
  <si>
    <t>A0A0B4J1X5</t>
  </si>
  <si>
    <t>Immunoglobulin heavy variable 3-74</t>
  </si>
  <si>
    <t>P02649</t>
  </si>
  <si>
    <t>Apolipoprotein E</t>
  </si>
  <si>
    <t>A0A0A0MT36</t>
  </si>
  <si>
    <t>Immunoglobulin kappa variable 6D-21</t>
  </si>
  <si>
    <t>P01860</t>
  </si>
  <si>
    <t>Immunoglobulin heavy constant gamma 3</t>
  </si>
  <si>
    <t>P01871</t>
  </si>
  <si>
    <t>Immunoglobulin heavy constant mu</t>
  </si>
  <si>
    <t>P02746</t>
  </si>
  <si>
    <t>Complement C1q subcomponent subunit B</t>
  </si>
  <si>
    <t>P02655</t>
  </si>
  <si>
    <t>Apolipoprotein C-II</t>
  </si>
  <si>
    <t>P0C0L5</t>
  </si>
  <si>
    <t>Complement C4-B</t>
  </si>
  <si>
    <t>P80108</t>
  </si>
  <si>
    <t>Phosphatidylinositol-glycan-specific phospholipase D</t>
  </si>
  <si>
    <t>A0A075B6I0</t>
  </si>
  <si>
    <t>Immunoglobulin lambda variable 8-61</t>
  </si>
  <si>
    <t>A0A0C4DH33</t>
  </si>
  <si>
    <t>Immunoglobulin heavy variable 1-24</t>
  </si>
  <si>
    <t>O75636;O75636-2</t>
  </si>
  <si>
    <t>Ficolin-3;Isoform 2 of Ficolin-3</t>
  </si>
  <si>
    <t>Q9HBW9</t>
  </si>
  <si>
    <t>Adhesion G protein-coupled receptor L4</t>
  </si>
  <si>
    <t>P00738</t>
  </si>
  <si>
    <t>Haptoglobin</t>
  </si>
  <si>
    <t>P08603</t>
  </si>
  <si>
    <t>Complement factor H</t>
  </si>
  <si>
    <t>P19823</t>
  </si>
  <si>
    <t>Inter-alpha-trypsin inhibitor heavy chain H2</t>
  </si>
  <si>
    <t>P00450</t>
  </si>
  <si>
    <t>Ceruloplasmin</t>
  </si>
  <si>
    <t>P02766</t>
  </si>
  <si>
    <t>Transthyretin</t>
  </si>
  <si>
    <t>P01619</t>
  </si>
  <si>
    <t>Immunoglobulin kappa variable 3-20</t>
  </si>
  <si>
    <t>A0A0B4J1U3</t>
  </si>
  <si>
    <t>Immunoglobulin lambda variable 1-36</t>
  </si>
  <si>
    <t>P01701</t>
  </si>
  <si>
    <t>Immunoglobulin lambda variable 1-51</t>
  </si>
  <si>
    <t>O43866</t>
  </si>
  <si>
    <t>CD5 antigen-like</t>
  </si>
  <si>
    <t>Q03591</t>
  </si>
  <si>
    <t>Complement factor H-related protein 1</t>
  </si>
  <si>
    <t>P02768</t>
  </si>
  <si>
    <t>Serum albumin</t>
  </si>
  <si>
    <t>A0A0B4J1U7</t>
  </si>
  <si>
    <t>Immunoglobulin heavy variable 6-1</t>
  </si>
  <si>
    <t>A0A0B4J1V0</t>
  </si>
  <si>
    <t>Immunoglobulin heavy variable 3-15</t>
  </si>
  <si>
    <t>O75882;O75882-2;O75882-3</t>
  </si>
  <si>
    <t>Attractin;Isoform 2 of Attractin;Isoform 3 of Attractin</t>
  </si>
  <si>
    <t>P15169</t>
  </si>
  <si>
    <t>Carboxypeptidase N catalytic chain</t>
  </si>
  <si>
    <t>P02774;P02774-3</t>
  </si>
  <si>
    <t>Isoform 3 of Vitamin D-binding protein;Vitamin D-binding protein</t>
  </si>
  <si>
    <t>P02751;P02751-14;P02751-3;P02751-8</t>
  </si>
  <si>
    <t>Fibronectin;Isoform 14 of Fibronectin;Isoform 3 of Fibronectin;Isoform 8 of Fibronectin</t>
  </si>
  <si>
    <t>Q96KN2</t>
  </si>
  <si>
    <t>Beta-Ala-His dipeptidase</t>
  </si>
  <si>
    <t>A0A0B4J1V2</t>
  </si>
  <si>
    <t>Immunoglobulin heavy variable 2-26</t>
  </si>
  <si>
    <t>P01599</t>
  </si>
  <si>
    <t>Immunoglobulin kappa variable 1-17</t>
  </si>
  <si>
    <t>P02741</t>
  </si>
  <si>
    <t>C-reactive protein</t>
  </si>
  <si>
    <t>P01742</t>
  </si>
  <si>
    <t>Immunoglobulin heavy variable 1-69</t>
  </si>
  <si>
    <t>P02042</t>
  </si>
  <si>
    <t>Hemoglobin subunit delta</t>
  </si>
  <si>
    <t>P02753</t>
  </si>
  <si>
    <t>Retinol-binding protein 4</t>
  </si>
  <si>
    <t>A0A075B6I1</t>
  </si>
  <si>
    <t>Immunoglobulin lambda variable 4-60</t>
  </si>
  <si>
    <t>P02790</t>
  </si>
  <si>
    <t>Hemopexin</t>
  </si>
  <si>
    <t>P06331</t>
  </si>
  <si>
    <t>Immunoglobulin heavy variable 4-34</t>
  </si>
  <si>
    <t>P18428</t>
  </si>
  <si>
    <t>Lipopolysaccharide-binding protein</t>
  </si>
  <si>
    <t>A0A0B4J2D9;P0DP09</t>
  </si>
  <si>
    <t>Immunoglobulin kappa variable 1-13;Immunoglobulin kappa variable 1D-13</t>
  </si>
  <si>
    <t>P23083</t>
  </si>
  <si>
    <t>Immunoglobulin heavy variable 1-2</t>
  </si>
  <si>
    <t>P02652</t>
  </si>
  <si>
    <t>Apolipoprotein A-II</t>
  </si>
  <si>
    <t>A0A0A0MS15</t>
  </si>
  <si>
    <t>Immunoglobulin heavy variable 3-49</t>
  </si>
  <si>
    <t>Q9NP80;Q9NP80-2;Q9NP80-3</t>
  </si>
  <si>
    <t>Calcium-independent phospholipase A2-gamma;Isoform 2 of Calcium-independent phospholipase A2-gamma;Isoform 3 of Calcium-independent phospholipase A2-gamma</t>
  </si>
  <si>
    <t>P01602</t>
  </si>
  <si>
    <t>Immunoglobulin kappa variable 1-5</t>
  </si>
  <si>
    <t>P07358</t>
  </si>
  <si>
    <t>Complement component C8 beta chain</t>
  </si>
  <si>
    <t>P05156</t>
  </si>
  <si>
    <t>Complement factor I</t>
  </si>
  <si>
    <t>P01624</t>
  </si>
  <si>
    <t>Immunoglobulin kappa variable 3-15</t>
  </si>
  <si>
    <t>P0DJI8</t>
  </si>
  <si>
    <t>Serum amyloid A-1 protein</t>
  </si>
  <si>
    <t>A0M8Q6</t>
  </si>
  <si>
    <t>Immunoglobulin lambda constant 7</t>
  </si>
  <si>
    <t>P01782;P0DP04</t>
  </si>
  <si>
    <t>Immunoglobulin heavy variable 3-43D;Immunoglobulin heavy variable 3-9</t>
  </si>
  <si>
    <t>P02763</t>
  </si>
  <si>
    <t>Alpha-1-acid glycoprotein 1</t>
  </si>
  <si>
    <t>A0A0A0MRZ8;P04433</t>
  </si>
  <si>
    <t>Immunoglobulin kappa variable 3-11;Immunoglobulin kappa variable 3D-11</t>
  </si>
  <si>
    <t>P01717</t>
  </si>
  <si>
    <t>Immunoglobulin lambda variable 3-25</t>
  </si>
  <si>
    <t>P43251;P43251-2;P43251-3;P43251-4</t>
  </si>
  <si>
    <t>Biotinidase;Isoform 2 of Biotinidase;Isoform 3 of Biotinidase;Isoform 4 of Biotinidase</t>
  </si>
  <si>
    <t>P04406</t>
  </si>
  <si>
    <t>Glyceraldehyde-3-phosphate dehydrogenase</t>
  </si>
  <si>
    <t>P01859</t>
  </si>
  <si>
    <t>Immunoglobulin heavy constant gamma 2</t>
  </si>
  <si>
    <t>P02760</t>
  </si>
  <si>
    <t>Protein AMBP</t>
  </si>
  <si>
    <t>P00740</t>
  </si>
  <si>
    <t>Coagulation factor IX</t>
  </si>
  <si>
    <t>P01876</t>
  </si>
  <si>
    <t>Immunoglobulin heavy constant alpha 1</t>
  </si>
  <si>
    <t>A0A087WSY6</t>
  </si>
  <si>
    <t>Immunoglobulin kappa variable 3D-15</t>
  </si>
  <si>
    <t>Q12805;Q12805-2;Q12805-3;Q12805-4;Q12805-5</t>
  </si>
  <si>
    <t>EGF-containing fibulin-like extracellular matrix protein 1;Isoform 2 of EGF-containing fibulin-like extracellular matrix protein 1;Isoform 3 of EGF-containing fibulin-like extracellular matrix protein 1;Isoform 4 of EGF-containing fibulin-like extracellular matrix protein 1;Isoform 5 of EGF-containing fibulin-like extracellular matrix protein 1</t>
  </si>
  <si>
    <t>P68431;P84243;Q16695;Q6NXT2;Q71DI3</t>
  </si>
  <si>
    <t>Histone H3.1;Histone H3.1t;Histone H3.2;Histone H3.3;Histone H3.3C</t>
  </si>
  <si>
    <t>P04180</t>
  </si>
  <si>
    <t>Phosphatidylcholine-sterol acyltransferase</t>
  </si>
  <si>
    <t>P05160</t>
  </si>
  <si>
    <t>Coagulation factor XIII B chain</t>
  </si>
  <si>
    <t>P60709;P63261</t>
  </si>
  <si>
    <t>Actin, cytoplasmic 1;Actin, cytoplasmic 2</t>
  </si>
  <si>
    <t>Q14520;Q14520-2</t>
  </si>
  <si>
    <t>Hyaluronan-binding protein 2;Isoform 2 of Hyaluronan-binding protein 2</t>
  </si>
  <si>
    <t>P69905</t>
  </si>
  <si>
    <t>Hemoglobin subunit alpha</t>
  </si>
  <si>
    <t>P10909;P10909-2;P10909-4;P10909-5</t>
  </si>
  <si>
    <t>Clusterin;Isoform 2 of Clusterin;Isoform 4 of Clusterin;Isoform 5 of Clusterin</t>
  </si>
  <si>
    <t>P01877</t>
  </si>
  <si>
    <t>Immunoglobulin heavy constant alpha 2</t>
  </si>
  <si>
    <t>P01042</t>
  </si>
  <si>
    <t>Kininogen-1</t>
  </si>
  <si>
    <t>P06681</t>
  </si>
  <si>
    <t>Complement C2</t>
  </si>
  <si>
    <t>P01715</t>
  </si>
  <si>
    <t>Immunoglobulin lambda variable 3-1</t>
  </si>
  <si>
    <t>P02654</t>
  </si>
  <si>
    <t>Apolipoprotein C-I</t>
  </si>
  <si>
    <t>A0A075B6R2</t>
  </si>
  <si>
    <t>Immunoglobulin heavy variable 4-4</t>
  </si>
  <si>
    <t>P01011</t>
  </si>
  <si>
    <t>Alpha-1-antichymotrypsin</t>
  </si>
  <si>
    <t>P05452</t>
  </si>
  <si>
    <t>Tetranectin</t>
  </si>
  <si>
    <t>P02776;P10720</t>
  </si>
  <si>
    <t>Platelet factor 4;Platelet factor 4 variant</t>
  </si>
  <si>
    <t>P01857</t>
  </si>
  <si>
    <t>Immunoglobulin heavy constant gamma 1</t>
  </si>
  <si>
    <t>P01706</t>
  </si>
  <si>
    <t>Immunoglobulin lambda variable 2-11</t>
  </si>
  <si>
    <t>P01601</t>
  </si>
  <si>
    <t>Immunoglobulin kappa variable 1D-16</t>
  </si>
  <si>
    <t>P05155;P05155-2;P05155-3</t>
  </si>
  <si>
    <t>Isoform 2 of Plasma protease C1 inhibitor;Isoform 3 of Plasma protease C1 inhibitor;Plasma protease C1 inhibitor</t>
  </si>
  <si>
    <t>P01704</t>
  </si>
  <si>
    <t>Immunoglobulin lambda variable 2-14</t>
  </si>
  <si>
    <t>P02656</t>
  </si>
  <si>
    <t>Apolipoprotein C-III</t>
  </si>
  <si>
    <t>P00748</t>
  </si>
  <si>
    <t>Coagulation factor XII</t>
  </si>
  <si>
    <t>P00739</t>
  </si>
  <si>
    <t>Haptoglobin-related protein</t>
  </si>
  <si>
    <t>P80748</t>
  </si>
  <si>
    <t>Immunoglobulin lambda variable 3-21</t>
  </si>
  <si>
    <t>P01703</t>
  </si>
  <si>
    <t>Immunoglobulin lambda variable 1-40</t>
  </si>
  <si>
    <t>P49908</t>
  </si>
  <si>
    <t>Selenoprotein P</t>
  </si>
  <si>
    <t>A0A075B6H9</t>
  </si>
  <si>
    <t>Immunoglobulin lambda variable 4-69</t>
  </si>
  <si>
    <t>P07360</t>
  </si>
  <si>
    <t>Complement component C8 gamma chain</t>
  </si>
  <si>
    <t>P02745</t>
  </si>
  <si>
    <t>Complement C1q subcomponent subunit A</t>
  </si>
  <si>
    <t>P03952</t>
  </si>
  <si>
    <t>Plasma kallikr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164" fontId="4" fillId="0" borderId="0" xfId="0" applyNumberFormat="1" applyFont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7A0A6-62F6-4FEF-B87C-36F603F40EAD}">
  <dimension ref="A1:AV222"/>
  <sheetViews>
    <sheetView tabSelected="1" workbookViewId="0">
      <selection activeCell="C17" sqref="C17"/>
    </sheetView>
  </sheetViews>
  <sheetFormatPr defaultRowHeight="15" x14ac:dyDescent="0.25"/>
  <cols>
    <col min="1" max="1" width="24.42578125" style="4" customWidth="1"/>
    <col min="2" max="2" width="41.5703125" style="4" customWidth="1"/>
    <col min="3" max="3" width="13.85546875" style="4" bestFit="1" customWidth="1"/>
    <col min="4" max="11" width="14.28515625" style="4" bestFit="1" customWidth="1"/>
    <col min="12" max="12" width="15" style="4" bestFit="1" customWidth="1"/>
    <col min="13" max="13" width="14.5703125" style="4" bestFit="1" customWidth="1"/>
    <col min="14" max="17" width="15" style="4" bestFit="1" customWidth="1"/>
    <col min="18" max="18" width="14.5703125" style="4" bestFit="1" customWidth="1"/>
    <col min="19" max="26" width="15" style="4" bestFit="1" customWidth="1"/>
    <col min="27" max="27" width="15.85546875" style="4" bestFit="1" customWidth="1"/>
    <col min="28" max="28" width="15.42578125" style="4" bestFit="1" customWidth="1"/>
    <col min="29" max="32" width="15.85546875" style="4" bestFit="1" customWidth="1"/>
    <col min="33" max="33" width="14" style="4" customWidth="1"/>
    <col min="34" max="34" width="12.140625" style="4" bestFit="1" customWidth="1"/>
    <col min="35" max="35" width="12.140625" style="4" customWidth="1"/>
    <col min="36" max="36" width="11.140625" style="4" bestFit="1" customWidth="1"/>
    <col min="37" max="40" width="8.85546875" style="4" bestFit="1" customWidth="1"/>
    <col min="41" max="46" width="8.140625" style="4" bestFit="1" customWidth="1"/>
    <col min="47" max="16384" width="9.140625" style="4"/>
  </cols>
  <sheetData>
    <row r="1" spans="1:48" ht="30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4" t="s">
        <v>32</v>
      </c>
      <c r="AH1" s="5" t="s">
        <v>33</v>
      </c>
      <c r="AI1" s="5" t="s">
        <v>34</v>
      </c>
      <c r="AJ1" s="5" t="s">
        <v>35</v>
      </c>
      <c r="AK1" s="5"/>
      <c r="AL1" s="5"/>
      <c r="AM1" s="5"/>
      <c r="AN1" s="5"/>
      <c r="AO1" s="5"/>
      <c r="AP1" s="5"/>
      <c r="AQ1" s="5"/>
      <c r="AR1" s="5"/>
      <c r="AS1" s="5"/>
      <c r="AT1" s="5"/>
      <c r="AU1" s="6"/>
      <c r="AV1" s="6"/>
    </row>
    <row r="2" spans="1:48" x14ac:dyDescent="0.25">
      <c r="A2" s="4" t="s">
        <v>36</v>
      </c>
      <c r="B2" s="4" t="s">
        <v>37</v>
      </c>
      <c r="C2" s="4">
        <v>22.493400000000001</v>
      </c>
      <c r="D2" s="4">
        <v>22.685600000000001</v>
      </c>
      <c r="E2" s="4">
        <v>22.428000000000001</v>
      </c>
      <c r="F2" s="4">
        <v>22.945900000000002</v>
      </c>
      <c r="G2" s="4">
        <v>22.718399999999999</v>
      </c>
      <c r="H2" s="4">
        <v>22.426300000000001</v>
      </c>
      <c r="I2" s="4">
        <v>22.654499999999999</v>
      </c>
      <c r="J2" s="4">
        <v>22.3185</v>
      </c>
      <c r="K2" s="4">
        <v>22.746099999999998</v>
      </c>
      <c r="L2" s="4">
        <v>22.2547</v>
      </c>
      <c r="M2" s="4">
        <v>22.7758</v>
      </c>
      <c r="N2" s="4">
        <v>22.338699999999999</v>
      </c>
      <c r="O2" s="4">
        <v>22.866499999999998</v>
      </c>
      <c r="P2" s="4">
        <v>22.840499999999999</v>
      </c>
      <c r="Q2" s="4">
        <v>22.807200000000002</v>
      </c>
      <c r="R2" s="4">
        <v>22.4984</v>
      </c>
      <c r="S2" s="4">
        <v>23.020399999999999</v>
      </c>
      <c r="T2" s="4">
        <v>22.896799999999999</v>
      </c>
      <c r="U2" s="4">
        <v>23.382899999999999</v>
      </c>
      <c r="V2" s="4">
        <v>22.868200000000002</v>
      </c>
      <c r="W2" s="4">
        <v>22.273599999999998</v>
      </c>
      <c r="X2" s="4">
        <v>22.958500000000001</v>
      </c>
      <c r="Y2" s="4">
        <v>22.556799999999999</v>
      </c>
      <c r="Z2" s="4">
        <v>22.986699999999999</v>
      </c>
      <c r="AA2" s="4">
        <v>22.191600000000001</v>
      </c>
      <c r="AB2" s="4">
        <v>22.9422</v>
      </c>
      <c r="AC2" s="4">
        <v>22.918099999999999</v>
      </c>
      <c r="AD2" s="4">
        <v>22.896999999999998</v>
      </c>
      <c r="AE2" s="4">
        <v>22.9589</v>
      </c>
      <c r="AF2" s="4">
        <v>22.666799999999999</v>
      </c>
      <c r="AG2" s="7">
        <f t="shared" ref="AG2:AG65" si="0">AVERAGE(C2:Q2)</f>
        <v>22.620006666666669</v>
      </c>
      <c r="AH2" s="7">
        <f t="shared" ref="AH2:AH65" si="1">AVERAGE(R2:AF2)</f>
        <v>22.801126666666669</v>
      </c>
      <c r="AI2" s="8">
        <f t="shared" ref="AI2:AI65" si="2">AH2-AG2</f>
        <v>0.18111999999999995</v>
      </c>
      <c r="AJ2" s="7">
        <f t="shared" ref="AJ2:AJ65" si="3">TTEST(C2:Q2,R2:AF2,2,1)</f>
        <v>6.8194392065956417E-3</v>
      </c>
    </row>
    <row r="3" spans="1:48" x14ac:dyDescent="0.25">
      <c r="A3" s="4" t="s">
        <v>38</v>
      </c>
      <c r="B3" s="4" t="s">
        <v>39</v>
      </c>
      <c r="C3" s="4">
        <v>22.157399999999999</v>
      </c>
      <c r="D3" s="4">
        <v>21.483000000000001</v>
      </c>
      <c r="E3" s="4">
        <v>20.773399999999999</v>
      </c>
      <c r="F3" s="4">
        <v>20.8127</v>
      </c>
      <c r="G3" s="4">
        <v>21.3248</v>
      </c>
      <c r="H3" s="4">
        <v>21.159300000000002</v>
      </c>
      <c r="I3" s="4">
        <v>21.451699999999999</v>
      </c>
      <c r="J3" s="4">
        <v>21.2546</v>
      </c>
      <c r="K3" s="4">
        <v>21.199300000000001</v>
      </c>
      <c r="L3" s="4">
        <v>21.1663</v>
      </c>
      <c r="M3" s="4">
        <v>20.535299999999999</v>
      </c>
      <c r="N3" s="4">
        <v>21.483699999999999</v>
      </c>
      <c r="O3" s="4">
        <v>20.718499999999999</v>
      </c>
      <c r="P3" s="4">
        <v>20.419799999999999</v>
      </c>
      <c r="Q3" s="4">
        <v>21.201599999999999</v>
      </c>
      <c r="R3" s="4">
        <v>21.690799999999999</v>
      </c>
      <c r="S3" s="4">
        <v>20.846800000000002</v>
      </c>
      <c r="T3" s="4">
        <v>20.491700000000002</v>
      </c>
      <c r="U3" s="4">
        <v>20.505600000000001</v>
      </c>
      <c r="V3" s="4">
        <v>21.1388</v>
      </c>
      <c r="W3" s="4">
        <v>21.1663</v>
      </c>
      <c r="X3" s="4">
        <v>21.092400000000001</v>
      </c>
      <c r="Y3" s="4">
        <v>20.947600000000001</v>
      </c>
      <c r="Z3" s="4">
        <v>21.065999999999999</v>
      </c>
      <c r="AA3" s="4">
        <v>21.2698</v>
      </c>
      <c r="AB3" s="4">
        <v>20.735800000000001</v>
      </c>
      <c r="AC3" s="4">
        <v>21.2379</v>
      </c>
      <c r="AD3" s="4">
        <v>20.904599999999999</v>
      </c>
      <c r="AE3" s="4">
        <v>20.433299999999999</v>
      </c>
      <c r="AF3" s="4">
        <v>21.0901</v>
      </c>
      <c r="AG3" s="7">
        <f t="shared" si="0"/>
        <v>21.142759999999999</v>
      </c>
      <c r="AH3" s="7">
        <f t="shared" si="1"/>
        <v>20.974499999999999</v>
      </c>
      <c r="AI3" s="8">
        <f t="shared" si="2"/>
        <v>-0.16826000000000008</v>
      </c>
      <c r="AJ3" s="7">
        <f t="shared" si="3"/>
        <v>1.6714284346950152E-2</v>
      </c>
    </row>
    <row r="4" spans="1:48" x14ac:dyDescent="0.25">
      <c r="A4" s="4" t="s">
        <v>40</v>
      </c>
      <c r="B4" s="4" t="s">
        <v>41</v>
      </c>
      <c r="C4" s="4">
        <v>15.8736</v>
      </c>
      <c r="D4" s="4">
        <v>5.5557699999999999</v>
      </c>
      <c r="E4" s="4">
        <v>5.0458800000000004</v>
      </c>
      <c r="F4" s="4">
        <v>6.13767</v>
      </c>
      <c r="G4" s="4">
        <v>6.5142499999999997</v>
      </c>
      <c r="H4" s="4">
        <v>6.1296999999999997</v>
      </c>
      <c r="I4" s="4">
        <v>14.6386</v>
      </c>
      <c r="J4" s="4">
        <v>6.52163</v>
      </c>
      <c r="K4" s="4">
        <v>4.7315500000000004</v>
      </c>
      <c r="L4" s="4">
        <v>5.0892499999999998</v>
      </c>
      <c r="M4" s="4">
        <v>5.0617200000000002</v>
      </c>
      <c r="N4" s="4">
        <v>13.534800000000001</v>
      </c>
      <c r="O4" s="4">
        <v>5.0652600000000003</v>
      </c>
      <c r="P4" s="4">
        <v>6.8784999999999998</v>
      </c>
      <c r="Q4" s="4">
        <v>5.7446799999999998</v>
      </c>
      <c r="R4" s="4">
        <v>14.945399999999999</v>
      </c>
      <c r="S4" s="4">
        <v>4.5447600000000001</v>
      </c>
      <c r="T4" s="4">
        <v>4.2341300000000004</v>
      </c>
      <c r="U4" s="4">
        <v>5.5355299999999996</v>
      </c>
      <c r="V4" s="4">
        <v>4.4802299999999997</v>
      </c>
      <c r="W4" s="4">
        <v>5.3176800000000002</v>
      </c>
      <c r="X4" s="4">
        <v>6.1530800000000001</v>
      </c>
      <c r="Y4" s="4">
        <v>5.7294099999999997</v>
      </c>
      <c r="Z4" s="4">
        <v>3.8525</v>
      </c>
      <c r="AA4" s="4">
        <v>5.8170200000000003</v>
      </c>
      <c r="AB4" s="4">
        <v>4.7407500000000002</v>
      </c>
      <c r="AC4" s="4">
        <v>4.0334700000000003</v>
      </c>
      <c r="AD4" s="4">
        <v>4.4772699999999999</v>
      </c>
      <c r="AE4" s="4">
        <v>4.0929200000000003</v>
      </c>
      <c r="AF4" s="4">
        <v>5.0182399999999996</v>
      </c>
      <c r="AG4" s="7">
        <f t="shared" si="0"/>
        <v>7.5015239999999999</v>
      </c>
      <c r="AH4" s="7">
        <f t="shared" si="1"/>
        <v>5.5314926666666677</v>
      </c>
      <c r="AI4" s="8">
        <f t="shared" si="2"/>
        <v>-1.9700313333333321</v>
      </c>
      <c r="AJ4" s="7">
        <f t="shared" si="3"/>
        <v>2.180533149809984E-2</v>
      </c>
    </row>
    <row r="5" spans="1:48" x14ac:dyDescent="0.25">
      <c r="A5" s="4" t="s">
        <v>42</v>
      </c>
      <c r="B5" s="4" t="s">
        <v>43</v>
      </c>
      <c r="C5" s="4">
        <v>18.058700000000002</v>
      </c>
      <c r="D5" s="4">
        <v>18.2012</v>
      </c>
      <c r="E5" s="4">
        <v>18.316400000000002</v>
      </c>
      <c r="F5" s="4">
        <v>18.717300000000002</v>
      </c>
      <c r="G5" s="4">
        <v>18.667999999999999</v>
      </c>
      <c r="H5" s="4">
        <v>18.651900000000001</v>
      </c>
      <c r="I5" s="4">
        <v>18.273199999999999</v>
      </c>
      <c r="J5" s="4">
        <v>18.4377</v>
      </c>
      <c r="K5" s="4">
        <v>17.975999999999999</v>
      </c>
      <c r="L5" s="4">
        <v>18.919599999999999</v>
      </c>
      <c r="M5" s="4">
        <v>17.896000000000001</v>
      </c>
      <c r="N5" s="4">
        <v>18.270499999999998</v>
      </c>
      <c r="O5" s="4">
        <v>17.515699999999999</v>
      </c>
      <c r="P5" s="4">
        <v>18.409500000000001</v>
      </c>
      <c r="Q5" s="4">
        <v>18.2273</v>
      </c>
      <c r="R5" s="4">
        <v>18.222999999999999</v>
      </c>
      <c r="S5" s="4">
        <v>18.821300000000001</v>
      </c>
      <c r="T5" s="4">
        <v>18.899899999999999</v>
      </c>
      <c r="U5" s="4">
        <v>18.652100000000001</v>
      </c>
      <c r="V5" s="4">
        <v>18.725100000000001</v>
      </c>
      <c r="W5" s="4">
        <v>18.767499999999998</v>
      </c>
      <c r="X5" s="4">
        <v>18.439399999999999</v>
      </c>
      <c r="Y5" s="4">
        <v>18.723099999999999</v>
      </c>
      <c r="Z5" s="4">
        <v>18.420500000000001</v>
      </c>
      <c r="AA5" s="4">
        <v>18.4617</v>
      </c>
      <c r="AB5" s="4">
        <v>18.048999999999999</v>
      </c>
      <c r="AC5" s="4">
        <v>18.598299999999998</v>
      </c>
      <c r="AD5" s="4">
        <v>18.196999999999999</v>
      </c>
      <c r="AE5" s="4">
        <v>18.645600000000002</v>
      </c>
      <c r="AF5" s="4">
        <v>17.986499999999999</v>
      </c>
      <c r="AG5" s="7">
        <f t="shared" si="0"/>
        <v>18.302599999999998</v>
      </c>
      <c r="AH5" s="7">
        <f t="shared" si="1"/>
        <v>18.507333333333335</v>
      </c>
      <c r="AI5" s="8">
        <f t="shared" si="2"/>
        <v>0.20473333333333699</v>
      </c>
      <c r="AJ5" s="7">
        <f t="shared" si="3"/>
        <v>2.3776763835448453E-2</v>
      </c>
    </row>
    <row r="6" spans="1:48" x14ac:dyDescent="0.25">
      <c r="A6" s="4" t="s">
        <v>44</v>
      </c>
      <c r="B6" s="4" t="s">
        <v>45</v>
      </c>
      <c r="C6" s="4">
        <v>5.5739000000000001</v>
      </c>
      <c r="D6" s="4">
        <v>6.4310999999999998</v>
      </c>
      <c r="E6" s="4">
        <v>3.9657</v>
      </c>
      <c r="F6" s="4">
        <v>4.6821299999999999</v>
      </c>
      <c r="G6" s="4">
        <v>4.2173999999999996</v>
      </c>
      <c r="H6" s="4">
        <v>5.2579399999999996</v>
      </c>
      <c r="I6" s="4">
        <v>5.0979200000000002</v>
      </c>
      <c r="J6" s="4">
        <v>4.1324899999999998</v>
      </c>
      <c r="K6" s="4">
        <v>5.0897500000000004</v>
      </c>
      <c r="L6" s="4">
        <v>5.7039900000000001</v>
      </c>
      <c r="M6" s="4">
        <v>6.1932999999999998</v>
      </c>
      <c r="N6" s="4">
        <v>3.11476</v>
      </c>
      <c r="O6" s="4">
        <v>5.0239900000000004</v>
      </c>
      <c r="P6" s="4">
        <v>7.5612700000000004</v>
      </c>
      <c r="Q6" s="4">
        <v>5.2843</v>
      </c>
      <c r="R6" s="4">
        <v>5.9100900000000003</v>
      </c>
      <c r="S6" s="4">
        <v>5.7821100000000003</v>
      </c>
      <c r="T6" s="4">
        <v>14.0526</v>
      </c>
      <c r="U6" s="4">
        <v>6.4874200000000002</v>
      </c>
      <c r="V6" s="4">
        <v>5.04636</v>
      </c>
      <c r="W6" s="4">
        <v>6.0526499999999999</v>
      </c>
      <c r="X6" s="4">
        <v>12.701000000000001</v>
      </c>
      <c r="Y6" s="4">
        <v>4.54244</v>
      </c>
      <c r="Z6" s="4">
        <v>14.501799999999999</v>
      </c>
      <c r="AA6" s="4">
        <v>4.8778800000000002</v>
      </c>
      <c r="AB6" s="4">
        <v>15.9198</v>
      </c>
      <c r="AC6" s="4">
        <v>7.0034700000000001</v>
      </c>
      <c r="AD6" s="4">
        <v>4.4281300000000003</v>
      </c>
      <c r="AE6" s="4">
        <v>4.8449499999999999</v>
      </c>
      <c r="AF6" s="4">
        <v>5.1136299999999997</v>
      </c>
      <c r="AG6" s="7">
        <f t="shared" si="0"/>
        <v>5.1553293333333325</v>
      </c>
      <c r="AH6" s="7">
        <f t="shared" si="1"/>
        <v>7.8176220000000001</v>
      </c>
      <c r="AI6" s="8">
        <f t="shared" si="2"/>
        <v>2.6622926666666675</v>
      </c>
      <c r="AJ6" s="7">
        <f t="shared" si="3"/>
        <v>3.2770386084916364E-2</v>
      </c>
    </row>
    <row r="7" spans="1:48" x14ac:dyDescent="0.25">
      <c r="A7" s="4" t="s">
        <v>46</v>
      </c>
      <c r="B7" s="4" t="s">
        <v>47</v>
      </c>
      <c r="C7" s="4">
        <v>19.941199999999998</v>
      </c>
      <c r="D7" s="4">
        <v>19.515799999999999</v>
      </c>
      <c r="E7" s="4">
        <v>19.063400000000001</v>
      </c>
      <c r="F7" s="4">
        <v>18.720400000000001</v>
      </c>
      <c r="G7" s="4">
        <v>19.473199999999999</v>
      </c>
      <c r="H7" s="4">
        <v>18.8185</v>
      </c>
      <c r="I7" s="4">
        <v>18.8612</v>
      </c>
      <c r="J7" s="4">
        <v>19.4116</v>
      </c>
      <c r="K7" s="4">
        <v>18.695399999999999</v>
      </c>
      <c r="L7" s="4">
        <v>19.284700000000001</v>
      </c>
      <c r="M7" s="4">
        <v>19.288399999999999</v>
      </c>
      <c r="N7" s="4">
        <v>19.552700000000002</v>
      </c>
      <c r="O7" s="4">
        <v>20.006699999999999</v>
      </c>
      <c r="P7" s="4">
        <v>18.4983</v>
      </c>
      <c r="Q7" s="4">
        <v>19.520900000000001</v>
      </c>
      <c r="R7" s="4">
        <v>18.997499999999999</v>
      </c>
      <c r="S7" s="4">
        <v>19.1812</v>
      </c>
      <c r="T7" s="4">
        <v>18.229900000000001</v>
      </c>
      <c r="U7" s="4">
        <v>18.833300000000001</v>
      </c>
      <c r="V7" s="4">
        <v>19.194900000000001</v>
      </c>
      <c r="W7" s="4">
        <v>18.406099999999999</v>
      </c>
      <c r="X7" s="4">
        <v>18.610099999999999</v>
      </c>
      <c r="Y7" s="4">
        <v>19.462700000000002</v>
      </c>
      <c r="Z7" s="4">
        <v>18.3657</v>
      </c>
      <c r="AA7" s="4">
        <v>19.663499999999999</v>
      </c>
      <c r="AB7" s="4">
        <v>19.3157</v>
      </c>
      <c r="AC7" s="4">
        <v>19.556999999999999</v>
      </c>
      <c r="AD7" s="4">
        <v>19.704799999999999</v>
      </c>
      <c r="AE7" s="4">
        <v>18.713799999999999</v>
      </c>
      <c r="AF7" s="4">
        <v>19.195599999999999</v>
      </c>
      <c r="AG7" s="7">
        <f t="shared" si="0"/>
        <v>19.24349333333333</v>
      </c>
      <c r="AH7" s="7">
        <f t="shared" si="1"/>
        <v>19.028786666666669</v>
      </c>
      <c r="AI7" s="8">
        <f t="shared" si="2"/>
        <v>-0.21470666666666105</v>
      </c>
      <c r="AJ7" s="7">
        <f t="shared" si="3"/>
        <v>3.7263179225693284E-2</v>
      </c>
    </row>
    <row r="8" spans="1:48" x14ac:dyDescent="0.25">
      <c r="A8" s="4" t="s">
        <v>48</v>
      </c>
      <c r="B8" s="4" t="s">
        <v>49</v>
      </c>
      <c r="C8" s="4">
        <v>16.116700000000002</v>
      </c>
      <c r="D8" s="4">
        <v>15.987</v>
      </c>
      <c r="E8" s="4">
        <v>15.752800000000001</v>
      </c>
      <c r="F8" s="4">
        <v>15.8437</v>
      </c>
      <c r="G8" s="4">
        <v>15.8283</v>
      </c>
      <c r="H8" s="4">
        <v>15.0785</v>
      </c>
      <c r="I8" s="4">
        <v>15.7479</v>
      </c>
      <c r="J8" s="4">
        <v>15.923999999999999</v>
      </c>
      <c r="K8" s="4">
        <v>15.9893</v>
      </c>
      <c r="L8" s="4">
        <v>15.8924</v>
      </c>
      <c r="M8" s="4">
        <v>15.9099</v>
      </c>
      <c r="N8" s="4">
        <v>15.2462</v>
      </c>
      <c r="O8" s="4">
        <v>16.194900000000001</v>
      </c>
      <c r="P8" s="4">
        <v>15.8203</v>
      </c>
      <c r="Q8" s="4">
        <v>16.263999999999999</v>
      </c>
      <c r="R8" s="4">
        <v>15.9932</v>
      </c>
      <c r="S8" s="4">
        <v>15.569900000000001</v>
      </c>
      <c r="T8" s="4">
        <v>15.924300000000001</v>
      </c>
      <c r="U8" s="4">
        <v>16.0395</v>
      </c>
      <c r="V8" s="4">
        <v>15.5335</v>
      </c>
      <c r="W8" s="4">
        <v>14.9024</v>
      </c>
      <c r="X8" s="4">
        <v>15.7643</v>
      </c>
      <c r="Y8" s="4">
        <v>15.647</v>
      </c>
      <c r="Z8" s="4">
        <v>15.965199999999999</v>
      </c>
      <c r="AA8" s="4">
        <v>15.398999999999999</v>
      </c>
      <c r="AB8" s="4">
        <v>16.063199999999998</v>
      </c>
      <c r="AC8" s="4">
        <v>15.1043</v>
      </c>
      <c r="AD8" s="4">
        <v>16.033799999999999</v>
      </c>
      <c r="AE8" s="4">
        <v>15.863</v>
      </c>
      <c r="AF8" s="4">
        <v>15.855499999999999</v>
      </c>
      <c r="AG8" s="7">
        <f t="shared" si="0"/>
        <v>15.839726666666669</v>
      </c>
      <c r="AH8" s="7">
        <f t="shared" si="1"/>
        <v>15.71054</v>
      </c>
      <c r="AI8" s="8">
        <f t="shared" si="2"/>
        <v>-0.12918666666666923</v>
      </c>
      <c r="AJ8" s="7">
        <f t="shared" si="3"/>
        <v>3.9996655209641858E-2</v>
      </c>
    </row>
    <row r="9" spans="1:48" x14ac:dyDescent="0.25">
      <c r="A9" s="4" t="s">
        <v>50</v>
      </c>
      <c r="B9" s="4" t="s">
        <v>51</v>
      </c>
      <c r="C9" s="4">
        <v>15.2117</v>
      </c>
      <c r="D9" s="4">
        <v>16.166899999999998</v>
      </c>
      <c r="E9" s="4">
        <v>3.47424</v>
      </c>
      <c r="F9" s="4">
        <v>5.7076900000000004</v>
      </c>
      <c r="G9" s="4">
        <v>4.7987799999999998</v>
      </c>
      <c r="H9" s="4">
        <v>5.7493800000000004</v>
      </c>
      <c r="I9" s="4">
        <v>16.328499999999998</v>
      </c>
      <c r="J9" s="4">
        <v>16.465499999999999</v>
      </c>
      <c r="K9" s="4">
        <v>5.0675600000000003</v>
      </c>
      <c r="L9" s="4">
        <v>6.0991400000000002</v>
      </c>
      <c r="M9" s="4">
        <v>4.4171500000000004</v>
      </c>
      <c r="N9" s="4">
        <v>15.816000000000001</v>
      </c>
      <c r="O9" s="4">
        <v>14.948</v>
      </c>
      <c r="P9" s="4">
        <v>4.6585700000000001</v>
      </c>
      <c r="Q9" s="4">
        <v>15.694100000000001</v>
      </c>
      <c r="R9" s="4">
        <v>16.149699999999999</v>
      </c>
      <c r="S9" s="4">
        <v>15.4216</v>
      </c>
      <c r="T9" s="4">
        <v>15.5779</v>
      </c>
      <c r="U9" s="4">
        <v>5.4725400000000004</v>
      </c>
      <c r="V9" s="4">
        <v>15.835900000000001</v>
      </c>
      <c r="W9" s="4">
        <v>15.3789</v>
      </c>
      <c r="X9" s="4">
        <v>15.9147</v>
      </c>
      <c r="Y9" s="4">
        <v>16.4636</v>
      </c>
      <c r="Z9" s="4">
        <v>15.1744</v>
      </c>
      <c r="AA9" s="4">
        <v>5.00467</v>
      </c>
      <c r="AB9" s="4">
        <v>5.1489500000000001</v>
      </c>
      <c r="AC9" s="4">
        <v>15.664099999999999</v>
      </c>
      <c r="AD9" s="4">
        <v>14.683299999999999</v>
      </c>
      <c r="AE9" s="4">
        <v>4.20519</v>
      </c>
      <c r="AF9" s="4">
        <v>15.9941</v>
      </c>
      <c r="AG9" s="7">
        <f t="shared" si="0"/>
        <v>10.040214000000001</v>
      </c>
      <c r="AH9" s="7">
        <f t="shared" si="1"/>
        <v>12.80597</v>
      </c>
      <c r="AI9" s="8">
        <f t="shared" si="2"/>
        <v>2.7657559999999997</v>
      </c>
      <c r="AJ9" s="7">
        <f t="shared" si="3"/>
        <v>5.086775525938337E-2</v>
      </c>
    </row>
    <row r="10" spans="1:48" x14ac:dyDescent="0.25">
      <c r="A10" s="4" t="s">
        <v>52</v>
      </c>
      <c r="B10" s="4" t="s">
        <v>53</v>
      </c>
      <c r="C10" s="4">
        <v>15.9216</v>
      </c>
      <c r="D10" s="4">
        <v>16.293700000000001</v>
      </c>
      <c r="E10" s="4">
        <v>16.5901</v>
      </c>
      <c r="F10" s="4">
        <v>16.603400000000001</v>
      </c>
      <c r="G10" s="4">
        <v>16.460599999999999</v>
      </c>
      <c r="H10" s="4">
        <v>16.3963</v>
      </c>
      <c r="I10" s="4">
        <v>16.278199999999998</v>
      </c>
      <c r="J10" s="4">
        <v>16.224399999999999</v>
      </c>
      <c r="K10" s="4">
        <v>16.351700000000001</v>
      </c>
      <c r="L10" s="4">
        <v>16.772400000000001</v>
      </c>
      <c r="M10" s="4">
        <v>16.335999999999999</v>
      </c>
      <c r="N10" s="4">
        <v>16.426500000000001</v>
      </c>
      <c r="O10" s="4">
        <v>16.483000000000001</v>
      </c>
      <c r="P10" s="4">
        <v>16.6051</v>
      </c>
      <c r="Q10" s="4">
        <v>16.436599999999999</v>
      </c>
      <c r="R10" s="4">
        <v>16.125900000000001</v>
      </c>
      <c r="S10" s="4">
        <v>16.231400000000001</v>
      </c>
      <c r="T10" s="4">
        <v>17.0471</v>
      </c>
      <c r="U10" s="4">
        <v>16.893699999999999</v>
      </c>
      <c r="V10" s="4">
        <v>16.624600000000001</v>
      </c>
      <c r="W10" s="4">
        <v>16.812999999999999</v>
      </c>
      <c r="X10" s="4">
        <v>16.248999999999999</v>
      </c>
      <c r="Y10" s="4">
        <v>16.4742</v>
      </c>
      <c r="Z10" s="4">
        <v>16.4452</v>
      </c>
      <c r="AA10" s="4">
        <v>16.480799999999999</v>
      </c>
      <c r="AB10" s="4">
        <v>16.346800000000002</v>
      </c>
      <c r="AC10" s="4">
        <v>16.509799999999998</v>
      </c>
      <c r="AD10" s="4">
        <v>16.486799999999999</v>
      </c>
      <c r="AE10" s="4">
        <v>16.6509</v>
      </c>
      <c r="AF10" s="4">
        <v>16.406500000000001</v>
      </c>
      <c r="AG10" s="7">
        <f t="shared" si="0"/>
        <v>16.411973333333332</v>
      </c>
      <c r="AH10" s="7">
        <f t="shared" si="1"/>
        <v>16.519046666666664</v>
      </c>
      <c r="AI10" s="8">
        <f t="shared" si="2"/>
        <v>0.10707333333333224</v>
      </c>
      <c r="AJ10" s="7">
        <f t="shared" si="3"/>
        <v>5.2111006837282169E-2</v>
      </c>
    </row>
    <row r="11" spans="1:48" x14ac:dyDescent="0.25">
      <c r="A11" s="4" t="s">
        <v>54</v>
      </c>
      <c r="B11" s="4" t="s">
        <v>55</v>
      </c>
      <c r="C11" s="4">
        <v>15.752700000000001</v>
      </c>
      <c r="D11" s="4">
        <v>16.335100000000001</v>
      </c>
      <c r="E11" s="4">
        <v>16.136900000000001</v>
      </c>
      <c r="F11" s="4">
        <v>16.216000000000001</v>
      </c>
      <c r="G11" s="4">
        <v>17.5639</v>
      </c>
      <c r="H11" s="4">
        <v>16.630400000000002</v>
      </c>
      <c r="I11" s="4">
        <v>16.406500000000001</v>
      </c>
      <c r="J11" s="4">
        <v>15.9986</v>
      </c>
      <c r="K11" s="4">
        <v>16.144500000000001</v>
      </c>
      <c r="L11" s="4">
        <v>16.6144</v>
      </c>
      <c r="M11" s="4">
        <v>17.093699999999998</v>
      </c>
      <c r="N11" s="4">
        <v>16.609200000000001</v>
      </c>
      <c r="O11" s="4">
        <v>15.9015</v>
      </c>
      <c r="P11" s="4">
        <v>16.387599999999999</v>
      </c>
      <c r="Q11" s="4">
        <v>16.706700000000001</v>
      </c>
      <c r="R11" s="4">
        <v>15.607900000000001</v>
      </c>
      <c r="S11" s="4">
        <v>16.1417</v>
      </c>
      <c r="T11" s="4">
        <v>16.555700000000002</v>
      </c>
      <c r="U11" s="4">
        <v>16.396999999999998</v>
      </c>
      <c r="V11" s="4">
        <v>16.433299999999999</v>
      </c>
      <c r="W11" s="4">
        <v>16.748999999999999</v>
      </c>
      <c r="X11" s="4">
        <v>15.2</v>
      </c>
      <c r="Y11" s="4">
        <v>16.459599999999998</v>
      </c>
      <c r="Z11" s="4">
        <v>15.988099999999999</v>
      </c>
      <c r="AA11" s="4">
        <v>16.6736</v>
      </c>
      <c r="AB11" s="4">
        <v>15.8689</v>
      </c>
      <c r="AC11" s="4">
        <v>16.298500000000001</v>
      </c>
      <c r="AD11" s="4">
        <v>15.6676</v>
      </c>
      <c r="AE11" s="4">
        <v>16.125900000000001</v>
      </c>
      <c r="AF11" s="4">
        <v>15.83</v>
      </c>
      <c r="AG11" s="7">
        <f t="shared" si="0"/>
        <v>16.43318</v>
      </c>
      <c r="AH11" s="7">
        <f t="shared" si="1"/>
        <v>16.133120000000002</v>
      </c>
      <c r="AI11" s="8">
        <f t="shared" si="2"/>
        <v>-0.30005999999999844</v>
      </c>
      <c r="AJ11" s="7">
        <f t="shared" si="3"/>
        <v>5.6938745944521897E-2</v>
      </c>
    </row>
    <row r="12" spans="1:48" x14ac:dyDescent="0.25">
      <c r="A12" s="4" t="s">
        <v>56</v>
      </c>
      <c r="B12" s="4" t="s">
        <v>57</v>
      </c>
      <c r="C12" s="4">
        <v>18.0961</v>
      </c>
      <c r="D12" s="4">
        <v>18.968499999999999</v>
      </c>
      <c r="E12" s="4">
        <v>18.127099999999999</v>
      </c>
      <c r="F12" s="4">
        <v>18.464600000000001</v>
      </c>
      <c r="G12" s="4">
        <v>18.293700000000001</v>
      </c>
      <c r="H12" s="4">
        <v>18.231000000000002</v>
      </c>
      <c r="I12" s="4">
        <v>18.2636</v>
      </c>
      <c r="J12" s="4">
        <v>18.0991</v>
      </c>
      <c r="K12" s="4">
        <v>18.601099999999999</v>
      </c>
      <c r="L12" s="4">
        <v>18.557099999999998</v>
      </c>
      <c r="M12" s="4">
        <v>18.337399999999999</v>
      </c>
      <c r="N12" s="4">
        <v>18.2317</v>
      </c>
      <c r="O12" s="4">
        <v>18.667300000000001</v>
      </c>
      <c r="P12" s="4">
        <v>18.339099999999998</v>
      </c>
      <c r="Q12" s="4">
        <v>18.279900000000001</v>
      </c>
      <c r="R12" s="4">
        <v>18.6279</v>
      </c>
      <c r="S12" s="4">
        <v>18.658100000000001</v>
      </c>
      <c r="T12" s="4">
        <v>18.6905</v>
      </c>
      <c r="U12" s="4">
        <v>18.500599999999999</v>
      </c>
      <c r="V12" s="4">
        <v>18.423200000000001</v>
      </c>
      <c r="W12" s="4">
        <v>18.689</v>
      </c>
      <c r="X12" s="4">
        <v>18.222000000000001</v>
      </c>
      <c r="Y12" s="4">
        <v>18.6206</v>
      </c>
      <c r="Z12" s="4">
        <v>18.779699999999998</v>
      </c>
      <c r="AA12" s="4">
        <v>18.191299999999998</v>
      </c>
      <c r="AB12" s="4">
        <v>18.597899999999999</v>
      </c>
      <c r="AC12" s="4">
        <v>18.711500000000001</v>
      </c>
      <c r="AD12" s="4">
        <v>18.3886</v>
      </c>
      <c r="AE12" s="4">
        <v>18.4163</v>
      </c>
      <c r="AF12" s="4">
        <v>18.5458</v>
      </c>
      <c r="AG12" s="7">
        <f t="shared" si="0"/>
        <v>18.370486666666668</v>
      </c>
      <c r="AH12" s="7">
        <f t="shared" si="1"/>
        <v>18.537533333333332</v>
      </c>
      <c r="AI12" s="8">
        <f t="shared" si="2"/>
        <v>0.16704666666666412</v>
      </c>
      <c r="AJ12" s="7">
        <f t="shared" si="3"/>
        <v>5.984058718635489E-2</v>
      </c>
    </row>
    <row r="13" spans="1:48" x14ac:dyDescent="0.25">
      <c r="A13" s="4" t="s">
        <v>58</v>
      </c>
      <c r="B13" s="4" t="s">
        <v>59</v>
      </c>
      <c r="C13" s="4">
        <v>17.8459</v>
      </c>
      <c r="D13" s="4">
        <v>18.3596</v>
      </c>
      <c r="E13" s="4">
        <v>18.134</v>
      </c>
      <c r="F13" s="4">
        <v>18.291499999999999</v>
      </c>
      <c r="G13" s="4">
        <v>16.821999999999999</v>
      </c>
      <c r="H13" s="4">
        <v>17.5718</v>
      </c>
      <c r="I13" s="4">
        <v>17.6143</v>
      </c>
      <c r="J13" s="4">
        <v>17.9392</v>
      </c>
      <c r="K13" s="4">
        <v>18.321100000000001</v>
      </c>
      <c r="L13" s="4">
        <v>18.500599999999999</v>
      </c>
      <c r="M13" s="4">
        <v>19.363700000000001</v>
      </c>
      <c r="N13" s="4">
        <v>18.323799999999999</v>
      </c>
      <c r="O13" s="4">
        <v>17.7315</v>
      </c>
      <c r="P13" s="4">
        <v>17.5807</v>
      </c>
      <c r="Q13" s="4">
        <v>17.877500000000001</v>
      </c>
      <c r="R13" s="4">
        <v>18.4528</v>
      </c>
      <c r="S13" s="4">
        <v>18.8687</v>
      </c>
      <c r="T13" s="4">
        <v>18.402799999999999</v>
      </c>
      <c r="U13" s="4">
        <v>18.693300000000001</v>
      </c>
      <c r="V13" s="4">
        <v>17.6099</v>
      </c>
      <c r="W13" s="4">
        <v>17.383700000000001</v>
      </c>
      <c r="X13" s="4">
        <v>18.2331</v>
      </c>
      <c r="Y13" s="4">
        <v>17.493400000000001</v>
      </c>
      <c r="Z13" s="4">
        <v>18.614100000000001</v>
      </c>
      <c r="AA13" s="4">
        <v>18.62</v>
      </c>
      <c r="AB13" s="4">
        <v>18.626899999999999</v>
      </c>
      <c r="AC13" s="4">
        <v>18.6295</v>
      </c>
      <c r="AD13" s="4">
        <v>18.258099999999999</v>
      </c>
      <c r="AE13" s="4">
        <v>17.541499999999999</v>
      </c>
      <c r="AF13" s="4">
        <v>18.1722</v>
      </c>
      <c r="AG13" s="7">
        <f t="shared" si="0"/>
        <v>18.018480000000004</v>
      </c>
      <c r="AH13" s="7">
        <f t="shared" si="1"/>
        <v>18.239999999999998</v>
      </c>
      <c r="AI13" s="8">
        <f t="shared" si="2"/>
        <v>0.22151999999999461</v>
      </c>
      <c r="AJ13" s="7">
        <f t="shared" si="3"/>
        <v>6.017390228165824E-2</v>
      </c>
    </row>
    <row r="14" spans="1:48" x14ac:dyDescent="0.25">
      <c r="A14" s="4" t="s">
        <v>60</v>
      </c>
      <c r="B14" s="4" t="s">
        <v>61</v>
      </c>
      <c r="C14" s="4">
        <v>17.962299999999999</v>
      </c>
      <c r="D14" s="4">
        <v>17.7895</v>
      </c>
      <c r="E14" s="4">
        <v>17.7121</v>
      </c>
      <c r="F14" s="4">
        <v>17.4678</v>
      </c>
      <c r="G14" s="4">
        <v>17.993400000000001</v>
      </c>
      <c r="H14" s="4">
        <v>18.2087</v>
      </c>
      <c r="I14" s="4">
        <v>18.056999999999999</v>
      </c>
      <c r="J14" s="4">
        <v>18.395700000000001</v>
      </c>
      <c r="K14" s="4">
        <v>18.140699999999999</v>
      </c>
      <c r="L14" s="4">
        <v>17.491499999999998</v>
      </c>
      <c r="M14" s="4">
        <v>18.179500000000001</v>
      </c>
      <c r="N14" s="4">
        <v>17.5808</v>
      </c>
      <c r="O14" s="4">
        <v>18.147099999999998</v>
      </c>
      <c r="P14" s="4">
        <v>18.022099999999998</v>
      </c>
      <c r="Q14" s="4">
        <v>18.607600000000001</v>
      </c>
      <c r="R14" s="4">
        <v>18.294599999999999</v>
      </c>
      <c r="S14" s="4">
        <v>17.927</v>
      </c>
      <c r="T14" s="4">
        <v>18.762799999999999</v>
      </c>
      <c r="U14" s="4">
        <v>17.515599999999999</v>
      </c>
      <c r="V14" s="4">
        <v>18.511299999999999</v>
      </c>
      <c r="W14" s="4">
        <v>18.305800000000001</v>
      </c>
      <c r="X14" s="4">
        <v>18.422999999999998</v>
      </c>
      <c r="Y14" s="4">
        <v>18.3611</v>
      </c>
      <c r="Z14" s="4">
        <v>18.4924</v>
      </c>
      <c r="AA14" s="4">
        <v>16.889800000000001</v>
      </c>
      <c r="AB14" s="4">
        <v>18.1496</v>
      </c>
      <c r="AC14" s="4">
        <v>17.808399999999999</v>
      </c>
      <c r="AD14" s="4">
        <v>18.3094</v>
      </c>
      <c r="AE14" s="4">
        <v>18.247499999999999</v>
      </c>
      <c r="AF14" s="4">
        <v>18.542400000000001</v>
      </c>
      <c r="AG14" s="7">
        <f t="shared" si="0"/>
        <v>17.983720000000002</v>
      </c>
      <c r="AH14" s="7">
        <f t="shared" si="1"/>
        <v>18.16938</v>
      </c>
      <c r="AI14" s="8">
        <f t="shared" si="2"/>
        <v>0.1856599999999986</v>
      </c>
      <c r="AJ14" s="7">
        <f t="shared" si="3"/>
        <v>6.1452911251701346E-2</v>
      </c>
    </row>
    <row r="15" spans="1:48" x14ac:dyDescent="0.25">
      <c r="A15" s="4" t="s">
        <v>62</v>
      </c>
      <c r="B15" s="4" t="s">
        <v>63</v>
      </c>
      <c r="C15" s="4">
        <v>5.1906499999999998</v>
      </c>
      <c r="D15" s="4">
        <v>14.647500000000001</v>
      </c>
      <c r="E15" s="4">
        <v>2.91513</v>
      </c>
      <c r="F15" s="4">
        <v>3.9951699999999999</v>
      </c>
      <c r="G15" s="4">
        <v>3.7916799999999999</v>
      </c>
      <c r="H15" s="4">
        <v>7.00746</v>
      </c>
      <c r="I15" s="4">
        <v>4.5871500000000003</v>
      </c>
      <c r="J15" s="4">
        <v>4.50197</v>
      </c>
      <c r="K15" s="4">
        <v>6.5638300000000003</v>
      </c>
      <c r="L15" s="4">
        <v>5.9046700000000003</v>
      </c>
      <c r="M15" s="4">
        <v>5.0294999999999996</v>
      </c>
      <c r="N15" s="4">
        <v>6.4677600000000002</v>
      </c>
      <c r="O15" s="4">
        <v>5.9749499999999998</v>
      </c>
      <c r="P15" s="4">
        <v>4.6699799999999998</v>
      </c>
      <c r="Q15" s="4">
        <v>5.0291800000000002</v>
      </c>
      <c r="R15" s="4">
        <v>12.8833</v>
      </c>
      <c r="S15" s="4">
        <v>13.923999999999999</v>
      </c>
      <c r="T15" s="4">
        <v>5.2360499999999996</v>
      </c>
      <c r="U15" s="4">
        <v>6.0800299999999998</v>
      </c>
      <c r="V15" s="4">
        <v>4.2848800000000002</v>
      </c>
      <c r="W15" s="4">
        <v>13.823499999999999</v>
      </c>
      <c r="X15" s="4">
        <v>5.6489500000000001</v>
      </c>
      <c r="Y15" s="4">
        <v>5.0885800000000003</v>
      </c>
      <c r="Z15" s="4">
        <v>4.6166</v>
      </c>
      <c r="AA15" s="4">
        <v>4.9993800000000004</v>
      </c>
      <c r="AB15" s="4">
        <v>12.994400000000001</v>
      </c>
      <c r="AC15" s="4">
        <v>6.1952499999999997</v>
      </c>
      <c r="AD15" s="4">
        <v>5.1559299999999997</v>
      </c>
      <c r="AE15" s="4">
        <v>5.0150899999999998</v>
      </c>
      <c r="AF15" s="4">
        <v>5.2211299999999996</v>
      </c>
      <c r="AG15" s="7">
        <f t="shared" si="0"/>
        <v>5.7517720000000008</v>
      </c>
      <c r="AH15" s="7">
        <f t="shared" si="1"/>
        <v>7.4111380000000002</v>
      </c>
      <c r="AI15" s="8">
        <f t="shared" si="2"/>
        <v>1.6593659999999995</v>
      </c>
      <c r="AJ15" s="7">
        <f t="shared" si="3"/>
        <v>6.5862642465151278E-2</v>
      </c>
    </row>
    <row r="16" spans="1:48" x14ac:dyDescent="0.25">
      <c r="A16" s="4" t="s">
        <v>64</v>
      </c>
      <c r="B16" s="4" t="s">
        <v>65</v>
      </c>
      <c r="C16" s="4">
        <v>15.9405</v>
      </c>
      <c r="D16" s="4">
        <v>15.6713</v>
      </c>
      <c r="E16" s="4">
        <v>15.5716</v>
      </c>
      <c r="F16" s="4">
        <v>15.8752</v>
      </c>
      <c r="G16" s="4">
        <v>16.1478</v>
      </c>
      <c r="H16" s="4">
        <v>15.5098</v>
      </c>
      <c r="I16" s="4">
        <v>15.6402</v>
      </c>
      <c r="J16" s="4">
        <v>15.6671</v>
      </c>
      <c r="K16" s="4">
        <v>15.989000000000001</v>
      </c>
      <c r="L16" s="4">
        <v>16.356999999999999</v>
      </c>
      <c r="M16" s="4">
        <v>15.4032</v>
      </c>
      <c r="N16" s="4">
        <v>15.396599999999999</v>
      </c>
      <c r="O16" s="4">
        <v>15.964</v>
      </c>
      <c r="P16" s="4">
        <v>15.6722</v>
      </c>
      <c r="Q16" s="4">
        <v>15.631600000000001</v>
      </c>
      <c r="R16" s="4">
        <v>16.262</v>
      </c>
      <c r="S16" s="4">
        <v>15.537699999999999</v>
      </c>
      <c r="T16" s="4">
        <v>15.9901</v>
      </c>
      <c r="U16" s="4">
        <v>16.388300000000001</v>
      </c>
      <c r="V16" s="4">
        <v>16.236699999999999</v>
      </c>
      <c r="W16" s="4">
        <v>16.101700000000001</v>
      </c>
      <c r="X16" s="4">
        <v>15.8056</v>
      </c>
      <c r="Y16" s="4">
        <v>16.100999999999999</v>
      </c>
      <c r="Z16" s="4">
        <v>15.795400000000001</v>
      </c>
      <c r="AA16" s="4">
        <v>16.095600000000001</v>
      </c>
      <c r="AB16" s="4">
        <v>15.331799999999999</v>
      </c>
      <c r="AC16" s="4">
        <v>15.0411</v>
      </c>
      <c r="AD16" s="4">
        <v>15.906700000000001</v>
      </c>
      <c r="AE16" s="4">
        <v>16.136399999999998</v>
      </c>
      <c r="AF16" s="4">
        <v>16.209599999999998</v>
      </c>
      <c r="AG16" s="7">
        <f t="shared" si="0"/>
        <v>15.762473333333334</v>
      </c>
      <c r="AH16" s="7">
        <f t="shared" si="1"/>
        <v>15.929313333333333</v>
      </c>
      <c r="AI16" s="8">
        <f t="shared" si="2"/>
        <v>0.16683999999999877</v>
      </c>
      <c r="AJ16" s="7">
        <f t="shared" si="3"/>
        <v>6.8939859722100441E-2</v>
      </c>
    </row>
    <row r="17" spans="1:36" x14ac:dyDescent="0.25">
      <c r="A17" s="4" t="s">
        <v>66</v>
      </c>
      <c r="B17" s="4" t="s">
        <v>67</v>
      </c>
      <c r="C17" s="4">
        <v>16.068300000000001</v>
      </c>
      <c r="D17" s="4">
        <v>14.454599999999999</v>
      </c>
      <c r="E17" s="4">
        <v>16.472000000000001</v>
      </c>
      <c r="F17" s="4">
        <v>16.202100000000002</v>
      </c>
      <c r="G17" s="4">
        <v>4.9048499999999997</v>
      </c>
      <c r="H17" s="4">
        <v>4.5906599999999997</v>
      </c>
      <c r="I17" s="4">
        <v>16.7623</v>
      </c>
      <c r="J17" s="4">
        <v>14.9282</v>
      </c>
      <c r="K17" s="4">
        <v>15.401400000000001</v>
      </c>
      <c r="L17" s="4">
        <v>15.375299999999999</v>
      </c>
      <c r="M17" s="4">
        <v>17.171299999999999</v>
      </c>
      <c r="N17" s="4">
        <v>5.2875699999999997</v>
      </c>
      <c r="O17" s="4">
        <v>15.3994</v>
      </c>
      <c r="P17" s="4">
        <v>15.6912</v>
      </c>
      <c r="Q17" s="4">
        <v>14.6319</v>
      </c>
      <c r="R17" s="4">
        <v>15.6325</v>
      </c>
      <c r="S17" s="4">
        <v>15.2096</v>
      </c>
      <c r="T17" s="4">
        <v>17.569600000000001</v>
      </c>
      <c r="U17" s="4">
        <v>16.37</v>
      </c>
      <c r="V17" s="4">
        <v>13.9742</v>
      </c>
      <c r="W17" s="4">
        <v>13.728</v>
      </c>
      <c r="X17" s="4">
        <v>17.823499999999999</v>
      </c>
      <c r="Y17" s="4">
        <v>15.8285</v>
      </c>
      <c r="Z17" s="4">
        <v>17.47</v>
      </c>
      <c r="AA17" s="4">
        <v>15.405099999999999</v>
      </c>
      <c r="AB17" s="4">
        <v>17.782299999999999</v>
      </c>
      <c r="AC17" s="4">
        <v>5.6752900000000004</v>
      </c>
      <c r="AD17" s="4">
        <v>14.838900000000001</v>
      </c>
      <c r="AE17" s="4">
        <v>14.832000000000001</v>
      </c>
      <c r="AF17" s="4">
        <v>14.65</v>
      </c>
      <c r="AG17" s="7">
        <f t="shared" si="0"/>
        <v>13.556071999999999</v>
      </c>
      <c r="AH17" s="7">
        <f t="shared" si="1"/>
        <v>15.119299333333332</v>
      </c>
      <c r="AI17" s="8">
        <f t="shared" si="2"/>
        <v>1.5632273333333337</v>
      </c>
      <c r="AJ17" s="7">
        <f t="shared" si="3"/>
        <v>7.5156870480618032E-2</v>
      </c>
    </row>
    <row r="18" spans="1:36" x14ac:dyDescent="0.25">
      <c r="A18" s="4" t="s">
        <v>68</v>
      </c>
      <c r="B18" s="4" t="s">
        <v>69</v>
      </c>
      <c r="C18" s="4">
        <v>22.104299999999999</v>
      </c>
      <c r="D18" s="4">
        <v>21.5579</v>
      </c>
      <c r="E18" s="4">
        <v>22.357299999999999</v>
      </c>
      <c r="F18" s="4">
        <v>22.6936</v>
      </c>
      <c r="G18" s="4">
        <v>22.6602</v>
      </c>
      <c r="H18" s="4">
        <v>21.9558</v>
      </c>
      <c r="I18" s="4">
        <v>22.2349</v>
      </c>
      <c r="J18" s="4">
        <v>21.743500000000001</v>
      </c>
      <c r="K18" s="4">
        <v>22.3477</v>
      </c>
      <c r="L18" s="4">
        <v>22.6248</v>
      </c>
      <c r="M18" s="4">
        <v>22.334900000000001</v>
      </c>
      <c r="N18" s="4">
        <v>23.253499999999999</v>
      </c>
      <c r="O18" s="4">
        <v>22.489799999999999</v>
      </c>
      <c r="P18" s="4">
        <v>22.676100000000002</v>
      </c>
      <c r="Q18" s="4">
        <v>22.305700000000002</v>
      </c>
      <c r="R18" s="4">
        <v>22.311599999999999</v>
      </c>
      <c r="S18" s="4">
        <v>21.802800000000001</v>
      </c>
      <c r="T18" s="4">
        <v>22.9831</v>
      </c>
      <c r="U18" s="4">
        <v>22.847999999999999</v>
      </c>
      <c r="V18" s="4">
        <v>22.789200000000001</v>
      </c>
      <c r="W18" s="4">
        <v>22.5274</v>
      </c>
      <c r="X18" s="4">
        <v>22.195599999999999</v>
      </c>
      <c r="Y18" s="4">
        <v>22.0382</v>
      </c>
      <c r="Z18" s="4">
        <v>22.4452</v>
      </c>
      <c r="AA18" s="4">
        <v>22.3733</v>
      </c>
      <c r="AB18" s="4">
        <v>22.243300000000001</v>
      </c>
      <c r="AC18" s="4">
        <v>23.353899999999999</v>
      </c>
      <c r="AD18" s="4">
        <v>22.2803</v>
      </c>
      <c r="AE18" s="4">
        <v>22.581900000000001</v>
      </c>
      <c r="AF18" s="4">
        <v>22.4285</v>
      </c>
      <c r="AG18" s="7">
        <f t="shared" si="0"/>
        <v>22.356000000000002</v>
      </c>
      <c r="AH18" s="7">
        <f t="shared" si="1"/>
        <v>22.48015333333333</v>
      </c>
      <c r="AI18" s="8">
        <f t="shared" si="2"/>
        <v>0.12415333333332867</v>
      </c>
      <c r="AJ18" s="7">
        <f t="shared" si="3"/>
        <v>7.5461642575748333E-2</v>
      </c>
    </row>
    <row r="19" spans="1:36" x14ac:dyDescent="0.25">
      <c r="A19" s="4" t="s">
        <v>70</v>
      </c>
      <c r="B19" s="4" t="s">
        <v>71</v>
      </c>
      <c r="C19" s="4">
        <v>5.8700200000000002</v>
      </c>
      <c r="D19" s="4">
        <v>5.1615799999999998</v>
      </c>
      <c r="E19" s="4">
        <v>12.7127</v>
      </c>
      <c r="F19" s="4">
        <v>5.9002499999999998</v>
      </c>
      <c r="G19" s="4">
        <v>5.4485200000000003</v>
      </c>
      <c r="H19" s="4">
        <v>5.99153</v>
      </c>
      <c r="I19" s="4">
        <v>13.005599999999999</v>
      </c>
      <c r="J19" s="4">
        <v>5.6509400000000003</v>
      </c>
      <c r="K19" s="4">
        <v>4.9485200000000003</v>
      </c>
      <c r="L19" s="4">
        <v>7.2044800000000002</v>
      </c>
      <c r="M19" s="4">
        <v>5.2340099999999996</v>
      </c>
      <c r="N19" s="4">
        <v>4.4951299999999996</v>
      </c>
      <c r="O19" s="4">
        <v>5.2937700000000003</v>
      </c>
      <c r="P19" s="4">
        <v>5.7613799999999999</v>
      </c>
      <c r="Q19" s="4">
        <v>6.0537799999999997</v>
      </c>
      <c r="R19" s="4">
        <v>3.9494500000000001</v>
      </c>
      <c r="S19" s="4">
        <v>4.7909300000000004</v>
      </c>
      <c r="T19" s="4">
        <v>4.3523300000000003</v>
      </c>
      <c r="U19" s="4">
        <v>5.9790299999999998</v>
      </c>
      <c r="V19" s="4">
        <v>4.6667199999999998</v>
      </c>
      <c r="W19" s="4">
        <v>3.8978600000000001</v>
      </c>
      <c r="X19" s="4">
        <v>5.8084899999999999</v>
      </c>
      <c r="Y19" s="4">
        <v>4.5270099999999998</v>
      </c>
      <c r="Z19" s="4">
        <v>6.4952199999999998</v>
      </c>
      <c r="AA19" s="4">
        <v>6.2016299999999998</v>
      </c>
      <c r="AB19" s="4">
        <v>3.6507299999999998</v>
      </c>
      <c r="AC19" s="4">
        <v>5.0653800000000002</v>
      </c>
      <c r="AD19" s="4">
        <v>5.8316400000000002</v>
      </c>
      <c r="AE19" s="4">
        <v>6.4075600000000001</v>
      </c>
      <c r="AF19" s="4">
        <v>6.3219799999999999</v>
      </c>
      <c r="AG19" s="7">
        <f t="shared" si="0"/>
        <v>6.5821473333333342</v>
      </c>
      <c r="AH19" s="7">
        <f t="shared" si="1"/>
        <v>5.1963973333333335</v>
      </c>
      <c r="AI19" s="8">
        <f t="shared" si="2"/>
        <v>-1.3857500000000007</v>
      </c>
      <c r="AJ19" s="7">
        <f t="shared" si="3"/>
        <v>7.6178457987820677E-2</v>
      </c>
    </row>
    <row r="20" spans="1:36" x14ac:dyDescent="0.25">
      <c r="A20" s="4" t="s">
        <v>72</v>
      </c>
      <c r="B20" s="4" t="s">
        <v>73</v>
      </c>
      <c r="C20" s="4">
        <v>5.0744100000000003</v>
      </c>
      <c r="D20" s="4">
        <v>4.9885400000000004</v>
      </c>
      <c r="E20" s="4">
        <v>14.4146</v>
      </c>
      <c r="F20" s="4">
        <v>14.7064</v>
      </c>
      <c r="G20" s="4">
        <v>13.666700000000001</v>
      </c>
      <c r="H20" s="4">
        <v>6.1963999999999997</v>
      </c>
      <c r="I20" s="4">
        <v>14.863200000000001</v>
      </c>
      <c r="J20" s="4">
        <v>5.0489899999999999</v>
      </c>
      <c r="K20" s="4">
        <v>5.5749500000000003</v>
      </c>
      <c r="L20" s="4">
        <v>4.3775000000000004</v>
      </c>
      <c r="M20" s="4">
        <v>15.2026</v>
      </c>
      <c r="N20" s="4">
        <v>5.2958699999999999</v>
      </c>
      <c r="O20" s="4">
        <v>4.6289300000000004</v>
      </c>
      <c r="P20" s="4">
        <v>4.1070200000000003</v>
      </c>
      <c r="Q20" s="4">
        <v>4.9507399999999997</v>
      </c>
      <c r="R20" s="4">
        <v>14.4314</v>
      </c>
      <c r="S20" s="4">
        <v>3.9001000000000001</v>
      </c>
      <c r="T20" s="4">
        <v>16.616800000000001</v>
      </c>
      <c r="U20" s="4">
        <v>15.489800000000001</v>
      </c>
      <c r="V20" s="4">
        <v>4.5862699999999998</v>
      </c>
      <c r="W20" s="4">
        <v>5.5938699999999999</v>
      </c>
      <c r="X20" s="4">
        <v>17.348600000000001</v>
      </c>
      <c r="Y20" s="4">
        <v>14.6226</v>
      </c>
      <c r="Z20" s="4">
        <v>16.179600000000001</v>
      </c>
      <c r="AA20" s="4">
        <v>13.435499999999999</v>
      </c>
      <c r="AB20" s="4">
        <v>16.393799999999999</v>
      </c>
      <c r="AC20" s="4">
        <v>5.6551200000000001</v>
      </c>
      <c r="AD20" s="4">
        <v>5.8742799999999997</v>
      </c>
      <c r="AE20" s="4">
        <v>5.2115900000000002</v>
      </c>
      <c r="AF20" s="4">
        <v>5.9174899999999999</v>
      </c>
      <c r="AG20" s="7">
        <f t="shared" si="0"/>
        <v>8.2064566666666661</v>
      </c>
      <c r="AH20" s="7">
        <f t="shared" si="1"/>
        <v>10.750454666666666</v>
      </c>
      <c r="AI20" s="8">
        <f t="shared" si="2"/>
        <v>2.5439980000000002</v>
      </c>
      <c r="AJ20" s="7">
        <f t="shared" si="3"/>
        <v>7.8598975795091619E-2</v>
      </c>
    </row>
    <row r="21" spans="1:36" x14ac:dyDescent="0.25">
      <c r="A21" s="4" t="s">
        <v>74</v>
      </c>
      <c r="B21" s="4" t="s">
        <v>75</v>
      </c>
      <c r="C21" s="4">
        <v>4.6933199999999999</v>
      </c>
      <c r="D21" s="4">
        <v>5.2126900000000003</v>
      </c>
      <c r="E21" s="4">
        <v>13.3369</v>
      </c>
      <c r="F21" s="4">
        <v>14.04</v>
      </c>
      <c r="G21" s="4">
        <v>5.7029699999999997</v>
      </c>
      <c r="H21" s="4">
        <v>4.4756400000000003</v>
      </c>
      <c r="I21" s="4">
        <v>3.99186</v>
      </c>
      <c r="J21" s="4">
        <v>5.1068800000000003</v>
      </c>
      <c r="K21" s="4">
        <v>13.000999999999999</v>
      </c>
      <c r="L21" s="4">
        <v>12.1015</v>
      </c>
      <c r="M21" s="4">
        <v>13.8597</v>
      </c>
      <c r="N21" s="4">
        <v>5.5528700000000004</v>
      </c>
      <c r="O21" s="4">
        <v>13.629799999999999</v>
      </c>
      <c r="P21" s="4">
        <v>13.558199999999999</v>
      </c>
      <c r="Q21" s="4">
        <v>12.8871</v>
      </c>
      <c r="R21" s="4">
        <v>4.2117599999999999</v>
      </c>
      <c r="S21" s="4">
        <v>5.55375</v>
      </c>
      <c r="T21" s="4">
        <v>13.4697</v>
      </c>
      <c r="U21" s="4">
        <v>13.8573</v>
      </c>
      <c r="V21" s="4">
        <v>13.217700000000001</v>
      </c>
      <c r="W21" s="4">
        <v>12.9969</v>
      </c>
      <c r="X21" s="4">
        <v>12.746700000000001</v>
      </c>
      <c r="Y21" s="4">
        <v>13.7835</v>
      </c>
      <c r="Z21" s="4">
        <v>13.740600000000001</v>
      </c>
      <c r="AA21" s="4">
        <v>4.4740700000000002</v>
      </c>
      <c r="AB21" s="4">
        <v>13.6317</v>
      </c>
      <c r="AC21" s="4">
        <v>12.734400000000001</v>
      </c>
      <c r="AD21" s="4">
        <v>13.942399999999999</v>
      </c>
      <c r="AE21" s="4">
        <v>13.3408</v>
      </c>
      <c r="AF21" s="4">
        <v>13.8103</v>
      </c>
      <c r="AG21" s="7">
        <f t="shared" si="0"/>
        <v>9.4100286666666673</v>
      </c>
      <c r="AH21" s="7">
        <f t="shared" si="1"/>
        <v>11.700772000000001</v>
      </c>
      <c r="AI21" s="8">
        <f t="shared" si="2"/>
        <v>2.2907433333333334</v>
      </c>
      <c r="AJ21" s="7">
        <f t="shared" si="3"/>
        <v>8.2067879878519726E-2</v>
      </c>
    </row>
    <row r="22" spans="1:36" x14ac:dyDescent="0.25">
      <c r="A22" s="4" t="s">
        <v>76</v>
      </c>
      <c r="B22" s="4" t="s">
        <v>77</v>
      </c>
      <c r="C22" s="4">
        <v>19.283799999999999</v>
      </c>
      <c r="D22" s="4">
        <v>18.3002</v>
      </c>
      <c r="E22" s="4">
        <v>19.048300000000001</v>
      </c>
      <c r="F22" s="4">
        <v>16.732700000000001</v>
      </c>
      <c r="G22" s="4">
        <v>18.489100000000001</v>
      </c>
      <c r="H22" s="4">
        <v>18.569700000000001</v>
      </c>
      <c r="I22" s="4">
        <v>18.412400000000002</v>
      </c>
      <c r="J22" s="4">
        <v>18.445599999999999</v>
      </c>
      <c r="K22" s="4">
        <v>17.4846</v>
      </c>
      <c r="L22" s="4">
        <v>17.648700000000002</v>
      </c>
      <c r="M22" s="4">
        <v>19.9605</v>
      </c>
      <c r="N22" s="4">
        <v>19.530999999999999</v>
      </c>
      <c r="O22" s="4">
        <v>17.229099999999999</v>
      </c>
      <c r="P22" s="4">
        <v>17.859000000000002</v>
      </c>
      <c r="Q22" s="4">
        <v>18.7498</v>
      </c>
      <c r="R22" s="4">
        <v>18.428999999999998</v>
      </c>
      <c r="S22" s="4">
        <v>17.7576</v>
      </c>
      <c r="T22" s="4">
        <v>18.434000000000001</v>
      </c>
      <c r="U22" s="4">
        <v>17.873000000000001</v>
      </c>
      <c r="V22" s="4">
        <v>19.0076</v>
      </c>
      <c r="W22" s="4">
        <v>17.688199999999998</v>
      </c>
      <c r="X22" s="4">
        <v>18.445699999999999</v>
      </c>
      <c r="Y22" s="4">
        <v>18.469000000000001</v>
      </c>
      <c r="Z22" s="4">
        <v>5.3448000000000002</v>
      </c>
      <c r="AA22" s="4">
        <v>18.1417</v>
      </c>
      <c r="AB22" s="4">
        <v>16.6189</v>
      </c>
      <c r="AC22" s="4">
        <v>17.611999999999998</v>
      </c>
      <c r="AD22" s="4">
        <v>18.296199999999999</v>
      </c>
      <c r="AE22" s="4">
        <v>4.1326299999999998</v>
      </c>
      <c r="AF22" s="4">
        <v>17.437799999999999</v>
      </c>
      <c r="AG22" s="7">
        <f t="shared" si="0"/>
        <v>18.382966666666668</v>
      </c>
      <c r="AH22" s="7">
        <f t="shared" si="1"/>
        <v>16.245875333333334</v>
      </c>
      <c r="AI22" s="8">
        <f t="shared" si="2"/>
        <v>-2.1370913333333341</v>
      </c>
      <c r="AJ22" s="7">
        <f t="shared" si="3"/>
        <v>8.9917895964149328E-2</v>
      </c>
    </row>
    <row r="23" spans="1:36" x14ac:dyDescent="0.25">
      <c r="A23" s="4" t="s">
        <v>78</v>
      </c>
      <c r="B23" s="4" t="s">
        <v>79</v>
      </c>
      <c r="C23" s="4">
        <v>20.605899999999998</v>
      </c>
      <c r="D23" s="4">
        <v>19.7836</v>
      </c>
      <c r="E23" s="4">
        <v>19.160499999999999</v>
      </c>
      <c r="F23" s="4">
        <v>19.635300000000001</v>
      </c>
      <c r="G23" s="4">
        <v>19.632999999999999</v>
      </c>
      <c r="H23" s="4">
        <v>19.302099999999999</v>
      </c>
      <c r="I23" s="4">
        <v>19.264800000000001</v>
      </c>
      <c r="J23" s="4">
        <v>20.435099999999998</v>
      </c>
      <c r="K23" s="4">
        <v>19.3094</v>
      </c>
      <c r="L23" s="4">
        <v>19.479900000000001</v>
      </c>
      <c r="M23" s="4">
        <v>19.4621</v>
      </c>
      <c r="N23" s="4">
        <v>20.337</v>
      </c>
      <c r="O23" s="4">
        <v>20.075099999999999</v>
      </c>
      <c r="P23" s="4">
        <v>19.130199999999999</v>
      </c>
      <c r="Q23" s="4">
        <v>18.979700000000001</v>
      </c>
      <c r="R23" s="4">
        <v>20.174399999999999</v>
      </c>
      <c r="S23" s="4">
        <v>19.656300000000002</v>
      </c>
      <c r="T23" s="4">
        <v>19.2118</v>
      </c>
      <c r="U23" s="4">
        <v>19.690100000000001</v>
      </c>
      <c r="V23" s="4">
        <v>19.740200000000002</v>
      </c>
      <c r="W23" s="4">
        <v>19.253799999999998</v>
      </c>
      <c r="X23" s="4">
        <v>19.4129</v>
      </c>
      <c r="Y23" s="4">
        <v>20.002099999999999</v>
      </c>
      <c r="Z23" s="4">
        <v>19.255199999999999</v>
      </c>
      <c r="AA23" s="4">
        <v>19.458500000000001</v>
      </c>
      <c r="AB23" s="4">
        <v>19.3642</v>
      </c>
      <c r="AC23" s="4">
        <v>20.305800000000001</v>
      </c>
      <c r="AD23" s="4">
        <v>20.007300000000001</v>
      </c>
      <c r="AE23" s="4">
        <v>18.991900000000001</v>
      </c>
      <c r="AF23" s="4">
        <v>18.930700000000002</v>
      </c>
      <c r="AG23" s="7">
        <f t="shared" si="0"/>
        <v>19.639579999999999</v>
      </c>
      <c r="AH23" s="7">
        <f t="shared" si="1"/>
        <v>19.563679999999998</v>
      </c>
      <c r="AI23" s="8">
        <f t="shared" si="2"/>
        <v>-7.5900000000000745E-2</v>
      </c>
      <c r="AJ23" s="7">
        <f t="shared" si="3"/>
        <v>9.801622840760961E-2</v>
      </c>
    </row>
    <row r="24" spans="1:36" x14ac:dyDescent="0.25">
      <c r="A24" s="4" t="s">
        <v>80</v>
      </c>
      <c r="B24" s="4" t="s">
        <v>81</v>
      </c>
      <c r="C24" s="4">
        <v>18.009</v>
      </c>
      <c r="D24" s="4">
        <v>13.726100000000001</v>
      </c>
      <c r="E24" s="4">
        <v>17.2791</v>
      </c>
      <c r="F24" s="4">
        <v>5.5655900000000003</v>
      </c>
      <c r="G24" s="4">
        <v>14.202500000000001</v>
      </c>
      <c r="H24" s="4">
        <v>14.9663</v>
      </c>
      <c r="I24" s="4">
        <v>18.0185</v>
      </c>
      <c r="J24" s="4">
        <v>3.7829899999999999</v>
      </c>
      <c r="K24" s="4">
        <v>14.311400000000001</v>
      </c>
      <c r="L24" s="4">
        <v>14.393000000000001</v>
      </c>
      <c r="M24" s="4">
        <v>13.847200000000001</v>
      </c>
      <c r="N24" s="4">
        <v>4.8298500000000004</v>
      </c>
      <c r="O24" s="4">
        <v>13.864699999999999</v>
      </c>
      <c r="P24" s="4">
        <v>13.9321</v>
      </c>
      <c r="Q24" s="4">
        <v>14.0024</v>
      </c>
      <c r="R24" s="4">
        <v>5.6818999999999997</v>
      </c>
      <c r="S24" s="4">
        <v>4.7546400000000002</v>
      </c>
      <c r="T24" s="4">
        <v>13.4618</v>
      </c>
      <c r="U24" s="4">
        <v>5.6298300000000001</v>
      </c>
      <c r="V24" s="4">
        <v>5.6276999999999999</v>
      </c>
      <c r="W24" s="4">
        <v>14.0046</v>
      </c>
      <c r="X24" s="4">
        <v>13.859500000000001</v>
      </c>
      <c r="Y24" s="4">
        <v>3.7091699999999999</v>
      </c>
      <c r="Z24" s="4">
        <v>14.0259</v>
      </c>
      <c r="AA24" s="4">
        <v>17.847300000000001</v>
      </c>
      <c r="AB24" s="4">
        <v>13.0746</v>
      </c>
      <c r="AC24" s="4">
        <v>14.124700000000001</v>
      </c>
      <c r="AD24" s="4">
        <v>13.331099999999999</v>
      </c>
      <c r="AE24" s="4">
        <v>4.22377</v>
      </c>
      <c r="AF24" s="4">
        <v>13.4876</v>
      </c>
      <c r="AG24" s="7">
        <f t="shared" si="0"/>
        <v>12.982048666666664</v>
      </c>
      <c r="AH24" s="7">
        <f t="shared" si="1"/>
        <v>10.456274000000001</v>
      </c>
      <c r="AI24" s="8">
        <f t="shared" si="2"/>
        <v>-2.5257746666666634</v>
      </c>
      <c r="AJ24" s="7">
        <f t="shared" si="3"/>
        <v>0.1017919339578848</v>
      </c>
    </row>
    <row r="25" spans="1:36" x14ac:dyDescent="0.25">
      <c r="A25" s="4" t="s">
        <v>82</v>
      </c>
      <c r="B25" s="4" t="s">
        <v>83</v>
      </c>
      <c r="C25" s="4">
        <v>4.2713700000000001</v>
      </c>
      <c r="D25" s="4">
        <v>15.4312</v>
      </c>
      <c r="E25" s="4">
        <v>14.8004</v>
      </c>
      <c r="F25" s="4">
        <v>15.344900000000001</v>
      </c>
      <c r="G25" s="4">
        <v>14.6867</v>
      </c>
      <c r="H25" s="4">
        <v>5.8279399999999999</v>
      </c>
      <c r="I25" s="4">
        <v>3.5458699999999999</v>
      </c>
      <c r="J25" s="4">
        <v>15.4213</v>
      </c>
      <c r="K25" s="4">
        <v>6.3271100000000002</v>
      </c>
      <c r="L25" s="4">
        <v>5.6453100000000003</v>
      </c>
      <c r="M25" s="4">
        <v>15.3317</v>
      </c>
      <c r="N25" s="4">
        <v>14.368</v>
      </c>
      <c r="O25" s="4">
        <v>5.0170500000000002</v>
      </c>
      <c r="P25" s="4">
        <v>4.9168200000000004</v>
      </c>
      <c r="Q25" s="4">
        <v>15.4321</v>
      </c>
      <c r="R25" s="4">
        <v>15.1302</v>
      </c>
      <c r="S25" s="4">
        <v>15.3354</v>
      </c>
      <c r="T25" s="4">
        <v>15.559100000000001</v>
      </c>
      <c r="U25" s="4">
        <v>15.773099999999999</v>
      </c>
      <c r="V25" s="4">
        <v>3.9518599999999999</v>
      </c>
      <c r="W25" s="4">
        <v>14.6342</v>
      </c>
      <c r="X25" s="4">
        <v>6.6933299999999996</v>
      </c>
      <c r="Y25" s="4">
        <v>14.9648</v>
      </c>
      <c r="Z25" s="4">
        <v>15.608599999999999</v>
      </c>
      <c r="AA25" s="4">
        <v>12.869</v>
      </c>
      <c r="AB25" s="4">
        <v>14.1693</v>
      </c>
      <c r="AC25" s="4">
        <v>14.3445</v>
      </c>
      <c r="AD25" s="4">
        <v>15.0764</v>
      </c>
      <c r="AE25" s="4">
        <v>6.1259600000000001</v>
      </c>
      <c r="AF25" s="4">
        <v>14.5924</v>
      </c>
      <c r="AG25" s="7">
        <f t="shared" si="0"/>
        <v>10.424518000000001</v>
      </c>
      <c r="AH25" s="7">
        <f t="shared" si="1"/>
        <v>12.988543333333332</v>
      </c>
      <c r="AI25" s="8">
        <f t="shared" si="2"/>
        <v>2.5640253333333316</v>
      </c>
      <c r="AJ25" s="7">
        <f t="shared" si="3"/>
        <v>0.10722431432509801</v>
      </c>
    </row>
    <row r="26" spans="1:36" x14ac:dyDescent="0.25">
      <c r="A26" s="4" t="s">
        <v>84</v>
      </c>
      <c r="B26" s="4" t="s">
        <v>85</v>
      </c>
      <c r="C26" s="4">
        <v>21.158100000000001</v>
      </c>
      <c r="D26" s="4">
        <v>20.888200000000001</v>
      </c>
      <c r="E26" s="4">
        <v>21.423300000000001</v>
      </c>
      <c r="F26" s="4">
        <v>21.284199999999998</v>
      </c>
      <c r="G26" s="4">
        <v>20.2865</v>
      </c>
      <c r="H26" s="4">
        <v>21.578299999999999</v>
      </c>
      <c r="I26" s="4">
        <v>21.264399999999998</v>
      </c>
      <c r="J26" s="4">
        <v>21.352599999999999</v>
      </c>
      <c r="K26" s="4">
        <v>20.825900000000001</v>
      </c>
      <c r="L26" s="4">
        <v>20.960599999999999</v>
      </c>
      <c r="M26" s="4">
        <v>21.230499999999999</v>
      </c>
      <c r="N26" s="4">
        <v>20.912099999999999</v>
      </c>
      <c r="O26" s="4">
        <v>21.530999999999999</v>
      </c>
      <c r="P26" s="4">
        <v>21.410699999999999</v>
      </c>
      <c r="Q26" s="4">
        <v>21.326699999999999</v>
      </c>
      <c r="R26" s="4">
        <v>21.303599999999999</v>
      </c>
      <c r="S26" s="4">
        <v>21.045000000000002</v>
      </c>
      <c r="T26" s="4">
        <v>21.829599999999999</v>
      </c>
      <c r="U26" s="4">
        <v>21.3017</v>
      </c>
      <c r="V26" s="4">
        <v>20.3416</v>
      </c>
      <c r="W26" s="4">
        <v>21.779599999999999</v>
      </c>
      <c r="X26" s="4">
        <v>21.5961</v>
      </c>
      <c r="Y26" s="4">
        <v>21.368600000000001</v>
      </c>
      <c r="Z26" s="4">
        <v>21.1629</v>
      </c>
      <c r="AA26" s="4">
        <v>20.947500000000002</v>
      </c>
      <c r="AB26" s="4">
        <v>21.3626</v>
      </c>
      <c r="AC26" s="4">
        <v>21.039899999999999</v>
      </c>
      <c r="AD26" s="4">
        <v>21.217300000000002</v>
      </c>
      <c r="AE26" s="4">
        <v>21.275400000000001</v>
      </c>
      <c r="AF26" s="4">
        <v>21.153199999999998</v>
      </c>
      <c r="AG26" s="7">
        <f t="shared" si="0"/>
        <v>21.16220666666667</v>
      </c>
      <c r="AH26" s="7">
        <f t="shared" si="1"/>
        <v>21.248306666666668</v>
      </c>
      <c r="AI26" s="8">
        <f t="shared" si="2"/>
        <v>8.6099999999998289E-2</v>
      </c>
      <c r="AJ26" s="7">
        <f t="shared" si="3"/>
        <v>0.11408355582790355</v>
      </c>
    </row>
    <row r="27" spans="1:36" x14ac:dyDescent="0.25">
      <c r="A27" s="4" t="s">
        <v>86</v>
      </c>
      <c r="B27" s="4" t="s">
        <v>87</v>
      </c>
      <c r="C27" s="4">
        <v>6.3440899999999996</v>
      </c>
      <c r="D27" s="4">
        <v>15.7356</v>
      </c>
      <c r="E27" s="4">
        <v>15.844799999999999</v>
      </c>
      <c r="F27" s="4">
        <v>16.5943</v>
      </c>
      <c r="G27" s="4">
        <v>15.838699999999999</v>
      </c>
      <c r="H27" s="4">
        <v>16.531700000000001</v>
      </c>
      <c r="I27" s="4">
        <v>15.7819</v>
      </c>
      <c r="J27" s="4">
        <v>16.249500000000001</v>
      </c>
      <c r="K27" s="4">
        <v>15.732900000000001</v>
      </c>
      <c r="L27" s="4">
        <v>5.7937599999999998</v>
      </c>
      <c r="M27" s="4">
        <v>16.141200000000001</v>
      </c>
      <c r="N27" s="4">
        <v>15.8268</v>
      </c>
      <c r="O27" s="4">
        <v>15.608499999999999</v>
      </c>
      <c r="P27" s="4">
        <v>15.052099999999999</v>
      </c>
      <c r="Q27" s="4">
        <v>15.579800000000001</v>
      </c>
      <c r="R27" s="4">
        <v>16.227699999999999</v>
      </c>
      <c r="S27" s="4">
        <v>16.4742</v>
      </c>
      <c r="T27" s="4">
        <v>16.722799999999999</v>
      </c>
      <c r="U27" s="4">
        <v>16.380700000000001</v>
      </c>
      <c r="V27" s="4">
        <v>15.8474</v>
      </c>
      <c r="W27" s="4">
        <v>16.022099999999998</v>
      </c>
      <c r="X27" s="4">
        <v>15.631</v>
      </c>
      <c r="Y27" s="4">
        <v>16.503900000000002</v>
      </c>
      <c r="Z27" s="4">
        <v>16.412600000000001</v>
      </c>
      <c r="AA27" s="4">
        <v>15.621499999999999</v>
      </c>
      <c r="AB27" s="4">
        <v>15.852600000000001</v>
      </c>
      <c r="AC27" s="4">
        <v>16.215499999999999</v>
      </c>
      <c r="AD27" s="4">
        <v>15.783899999999999</v>
      </c>
      <c r="AE27" s="4">
        <v>15.3849</v>
      </c>
      <c r="AF27" s="4">
        <v>15.549300000000001</v>
      </c>
      <c r="AG27" s="7">
        <f t="shared" si="0"/>
        <v>14.57704333333333</v>
      </c>
      <c r="AH27" s="7">
        <f t="shared" si="1"/>
        <v>16.042006666666662</v>
      </c>
      <c r="AI27" s="8">
        <f t="shared" si="2"/>
        <v>1.4649633333333316</v>
      </c>
      <c r="AJ27" s="7">
        <f t="shared" si="3"/>
        <v>0.12024762413633232</v>
      </c>
    </row>
    <row r="28" spans="1:36" x14ac:dyDescent="0.25">
      <c r="A28" s="4" t="s">
        <v>88</v>
      </c>
      <c r="B28" s="4" t="s">
        <v>89</v>
      </c>
      <c r="C28" s="4">
        <v>16.354600000000001</v>
      </c>
      <c r="D28" s="4">
        <v>16.337199999999999</v>
      </c>
      <c r="E28" s="4">
        <v>4.8821399999999997</v>
      </c>
      <c r="F28" s="4">
        <v>15.781599999999999</v>
      </c>
      <c r="G28" s="4">
        <v>16.234100000000002</v>
      </c>
      <c r="H28" s="4">
        <v>5.6624699999999999</v>
      </c>
      <c r="I28" s="4">
        <v>5.4917199999999999</v>
      </c>
      <c r="J28" s="4">
        <v>16.348299999999998</v>
      </c>
      <c r="K28" s="4">
        <v>16.0291</v>
      </c>
      <c r="L28" s="4">
        <v>15.7628</v>
      </c>
      <c r="M28" s="4">
        <v>14.9643</v>
      </c>
      <c r="N28" s="4">
        <v>16.636900000000001</v>
      </c>
      <c r="O28" s="4">
        <v>5.6992399999999996</v>
      </c>
      <c r="P28" s="4">
        <v>5.6834199999999999</v>
      </c>
      <c r="Q28" s="4">
        <v>15.7582</v>
      </c>
      <c r="R28" s="4">
        <v>16.255099999999999</v>
      </c>
      <c r="S28" s="4">
        <v>5.55802</v>
      </c>
      <c r="T28" s="4">
        <v>4.9361899999999999</v>
      </c>
      <c r="U28" s="4">
        <v>6.3525099999999997</v>
      </c>
      <c r="V28" s="4">
        <v>16.218699999999998</v>
      </c>
      <c r="W28" s="4">
        <v>15.4579</v>
      </c>
      <c r="X28" s="4">
        <v>5.5758400000000004</v>
      </c>
      <c r="Y28" s="4">
        <v>4.8870500000000003</v>
      </c>
      <c r="Z28" s="4">
        <v>4.8426299999999998</v>
      </c>
      <c r="AA28" s="4">
        <v>4.3090400000000004</v>
      </c>
      <c r="AB28" s="4">
        <v>2.9089200000000002</v>
      </c>
      <c r="AC28" s="4">
        <v>16.578499999999998</v>
      </c>
      <c r="AD28" s="4">
        <v>15.900399999999999</v>
      </c>
      <c r="AE28" s="4">
        <v>4.7546099999999996</v>
      </c>
      <c r="AF28" s="4">
        <v>15.3116</v>
      </c>
      <c r="AG28" s="7">
        <f t="shared" si="0"/>
        <v>12.508406000000001</v>
      </c>
      <c r="AH28" s="7">
        <f t="shared" si="1"/>
        <v>9.3231339999999996</v>
      </c>
      <c r="AI28" s="8">
        <f t="shared" si="2"/>
        <v>-3.1852720000000012</v>
      </c>
      <c r="AJ28" s="7">
        <f t="shared" si="3"/>
        <v>0.12215235638226604</v>
      </c>
    </row>
    <row r="29" spans="1:36" x14ac:dyDescent="0.25">
      <c r="A29" s="4" t="s">
        <v>90</v>
      </c>
      <c r="B29" s="4" t="s">
        <v>91</v>
      </c>
      <c r="C29" s="4">
        <v>19.896999999999998</v>
      </c>
      <c r="D29" s="4">
        <v>20.144300000000001</v>
      </c>
      <c r="E29" s="4">
        <v>19.626300000000001</v>
      </c>
      <c r="F29" s="4">
        <v>19.9651</v>
      </c>
      <c r="G29" s="4">
        <v>19.4725</v>
      </c>
      <c r="H29" s="4">
        <v>20.870200000000001</v>
      </c>
      <c r="I29" s="4">
        <v>19.596399999999999</v>
      </c>
      <c r="J29" s="4">
        <v>19.994199999999999</v>
      </c>
      <c r="K29" s="4">
        <v>19.494900000000001</v>
      </c>
      <c r="L29" s="4">
        <v>19.905000000000001</v>
      </c>
      <c r="M29" s="4">
        <v>19.5458</v>
      </c>
      <c r="N29" s="4">
        <v>19.3567</v>
      </c>
      <c r="O29" s="4">
        <v>19.543099999999999</v>
      </c>
      <c r="P29" s="4">
        <v>20.645199999999999</v>
      </c>
      <c r="Q29" s="4">
        <v>19.768599999999999</v>
      </c>
      <c r="R29" s="4">
        <v>19.934999999999999</v>
      </c>
      <c r="S29" s="4">
        <v>20.335699999999999</v>
      </c>
      <c r="T29" s="4">
        <v>19.8718</v>
      </c>
      <c r="U29" s="4">
        <v>20.0153</v>
      </c>
      <c r="V29" s="4">
        <v>19.486799999999999</v>
      </c>
      <c r="W29" s="4">
        <v>21.007200000000001</v>
      </c>
      <c r="X29" s="4">
        <v>19.5824</v>
      </c>
      <c r="Y29" s="4">
        <v>20.288499999999999</v>
      </c>
      <c r="Z29" s="4">
        <v>19.6282</v>
      </c>
      <c r="AA29" s="4">
        <v>19.5898</v>
      </c>
      <c r="AB29" s="4">
        <v>19.596800000000002</v>
      </c>
      <c r="AC29" s="4">
        <v>19.758700000000001</v>
      </c>
      <c r="AD29" s="4">
        <v>19.426300000000001</v>
      </c>
      <c r="AE29" s="4">
        <v>20.516999999999999</v>
      </c>
      <c r="AF29" s="4">
        <v>19.9313</v>
      </c>
      <c r="AG29" s="7">
        <f t="shared" si="0"/>
        <v>19.85502</v>
      </c>
      <c r="AH29" s="7">
        <f t="shared" si="1"/>
        <v>19.931386666666665</v>
      </c>
      <c r="AI29" s="8">
        <f t="shared" si="2"/>
        <v>7.6366666666665139E-2</v>
      </c>
      <c r="AJ29" s="7">
        <f t="shared" si="3"/>
        <v>0.12391557315794993</v>
      </c>
    </row>
    <row r="30" spans="1:36" x14ac:dyDescent="0.25">
      <c r="A30" s="4" t="s">
        <v>92</v>
      </c>
      <c r="B30" s="4" t="s">
        <v>93</v>
      </c>
      <c r="C30" s="4">
        <v>14.8177</v>
      </c>
      <c r="D30" s="4">
        <v>14.043100000000001</v>
      </c>
      <c r="E30" s="4">
        <v>14.4193</v>
      </c>
      <c r="F30" s="4">
        <v>5.37052</v>
      </c>
      <c r="G30" s="4">
        <v>5.2961200000000002</v>
      </c>
      <c r="H30" s="4">
        <v>14.5205</v>
      </c>
      <c r="I30" s="4">
        <v>14.1869</v>
      </c>
      <c r="J30" s="4">
        <v>15.2067</v>
      </c>
      <c r="K30" s="4">
        <v>14.8996</v>
      </c>
      <c r="L30" s="4">
        <v>6.7018899999999997</v>
      </c>
      <c r="M30" s="4">
        <v>4.6119300000000001</v>
      </c>
      <c r="N30" s="4">
        <v>14.698</v>
      </c>
      <c r="O30" s="4">
        <v>6.2784700000000004</v>
      </c>
      <c r="P30" s="4">
        <v>15.3626</v>
      </c>
      <c r="Q30" s="4">
        <v>15.739100000000001</v>
      </c>
      <c r="R30" s="4">
        <v>14.623200000000001</v>
      </c>
      <c r="S30" s="4">
        <v>13.5204</v>
      </c>
      <c r="T30" s="4">
        <v>14.0845</v>
      </c>
      <c r="U30" s="4">
        <v>5.3132599999999996</v>
      </c>
      <c r="V30" s="4">
        <v>13.6244</v>
      </c>
      <c r="W30" s="4">
        <v>14.091100000000001</v>
      </c>
      <c r="X30" s="4">
        <v>13.5505</v>
      </c>
      <c r="Y30" s="4">
        <v>14.6378</v>
      </c>
      <c r="Z30" s="4">
        <v>13.348800000000001</v>
      </c>
      <c r="AA30" s="4">
        <v>14.4253</v>
      </c>
      <c r="AB30" s="4">
        <v>4.3877199999999998</v>
      </c>
      <c r="AC30" s="4">
        <v>16.238299999999999</v>
      </c>
      <c r="AD30" s="4">
        <v>14.1576</v>
      </c>
      <c r="AE30" s="4">
        <v>16.0063</v>
      </c>
      <c r="AF30" s="4">
        <v>15.948700000000001</v>
      </c>
      <c r="AG30" s="7">
        <f t="shared" si="0"/>
        <v>11.743495333333332</v>
      </c>
      <c r="AH30" s="7">
        <f t="shared" si="1"/>
        <v>13.197192000000001</v>
      </c>
      <c r="AI30" s="8">
        <f t="shared" si="2"/>
        <v>1.4536966666666693</v>
      </c>
      <c r="AJ30" s="7">
        <f t="shared" si="3"/>
        <v>0.12433616005677023</v>
      </c>
    </row>
    <row r="31" spans="1:36" x14ac:dyDescent="0.25">
      <c r="A31" s="4" t="s">
        <v>94</v>
      </c>
      <c r="B31" s="4" t="s">
        <v>95</v>
      </c>
      <c r="C31" s="4">
        <v>5.1953399999999998</v>
      </c>
      <c r="D31" s="4">
        <v>4.4476500000000003</v>
      </c>
      <c r="E31" s="4">
        <v>3.3279899999999998</v>
      </c>
      <c r="F31" s="4">
        <v>4.4515799999999999</v>
      </c>
      <c r="G31" s="4">
        <v>5.48231</v>
      </c>
      <c r="H31" s="4">
        <v>7.09518</v>
      </c>
      <c r="I31" s="4">
        <v>13.920500000000001</v>
      </c>
      <c r="J31" s="4">
        <v>4.0734199999999996</v>
      </c>
      <c r="K31" s="4">
        <v>5.1323699999999999</v>
      </c>
      <c r="L31" s="4">
        <v>4.7627699999999997</v>
      </c>
      <c r="M31" s="4">
        <v>14.730600000000001</v>
      </c>
      <c r="N31" s="4">
        <v>5.2991599999999996</v>
      </c>
      <c r="O31" s="4">
        <v>6.6673400000000003</v>
      </c>
      <c r="P31" s="4">
        <v>5.0260800000000003</v>
      </c>
      <c r="Q31" s="4">
        <v>6.2873900000000003</v>
      </c>
      <c r="R31" s="4">
        <v>13.1914</v>
      </c>
      <c r="S31" s="4">
        <v>5.5327099999999998</v>
      </c>
      <c r="T31" s="4">
        <v>15.6745</v>
      </c>
      <c r="U31" s="4">
        <v>4.84246</v>
      </c>
      <c r="V31" s="4">
        <v>5.3994600000000004</v>
      </c>
      <c r="W31" s="4">
        <v>4.3813300000000002</v>
      </c>
      <c r="X31" s="4">
        <v>15.096</v>
      </c>
      <c r="Y31" s="4">
        <v>5.2167500000000002</v>
      </c>
      <c r="Z31" s="4">
        <v>15.5563</v>
      </c>
      <c r="AA31" s="4">
        <v>6.1998100000000003</v>
      </c>
      <c r="AB31" s="4">
        <v>15.5518</v>
      </c>
      <c r="AC31" s="4">
        <v>3.61564</v>
      </c>
      <c r="AD31" s="4">
        <v>5.1831800000000001</v>
      </c>
      <c r="AE31" s="4">
        <v>3.8119999999999998</v>
      </c>
      <c r="AF31" s="4">
        <v>5.3690899999999999</v>
      </c>
      <c r="AG31" s="7">
        <f t="shared" si="0"/>
        <v>6.3933119999999999</v>
      </c>
      <c r="AH31" s="7">
        <f t="shared" si="1"/>
        <v>8.3081619999999994</v>
      </c>
      <c r="AI31" s="8">
        <f t="shared" si="2"/>
        <v>1.9148499999999995</v>
      </c>
      <c r="AJ31" s="7">
        <f t="shared" si="3"/>
        <v>0.12640705320724691</v>
      </c>
    </row>
    <row r="32" spans="1:36" x14ac:dyDescent="0.25">
      <c r="A32" s="4" t="s">
        <v>96</v>
      </c>
      <c r="B32" s="4" t="s">
        <v>97</v>
      </c>
      <c r="C32" s="4">
        <v>20.008299999999998</v>
      </c>
      <c r="D32" s="4">
        <v>14.6213</v>
      </c>
      <c r="E32" s="4">
        <v>18.273399999999999</v>
      </c>
      <c r="F32" s="4">
        <v>17.906500000000001</v>
      </c>
      <c r="G32" s="4">
        <v>18.391300000000001</v>
      </c>
      <c r="H32" s="4">
        <v>19.820399999999999</v>
      </c>
      <c r="I32" s="4">
        <v>19.5825</v>
      </c>
      <c r="J32" s="4">
        <v>6.6975899999999999</v>
      </c>
      <c r="K32" s="4">
        <v>14.4643</v>
      </c>
      <c r="L32" s="4">
        <v>18.463000000000001</v>
      </c>
      <c r="M32" s="4">
        <v>18.276900000000001</v>
      </c>
      <c r="N32" s="4">
        <v>19.409700000000001</v>
      </c>
      <c r="O32" s="4">
        <v>17.870200000000001</v>
      </c>
      <c r="P32" s="4">
        <v>15.083299999999999</v>
      </c>
      <c r="Q32" s="4">
        <v>18.180499999999999</v>
      </c>
      <c r="R32" s="4">
        <v>20.0259</v>
      </c>
      <c r="S32" s="4">
        <v>14.4747</v>
      </c>
      <c r="T32" s="4">
        <v>18.821899999999999</v>
      </c>
      <c r="U32" s="4">
        <v>17.910699999999999</v>
      </c>
      <c r="V32" s="4">
        <v>18.400300000000001</v>
      </c>
      <c r="W32" s="4">
        <v>20.100200000000001</v>
      </c>
      <c r="X32" s="4">
        <v>19.835699999999999</v>
      </c>
      <c r="Y32" s="4">
        <v>5.2216399999999998</v>
      </c>
      <c r="Z32" s="4">
        <v>5.5842099999999997</v>
      </c>
      <c r="AA32" s="4">
        <v>17.902899999999999</v>
      </c>
      <c r="AB32" s="4">
        <v>18.453800000000001</v>
      </c>
      <c r="AC32" s="4">
        <v>19.207000000000001</v>
      </c>
      <c r="AD32" s="4">
        <v>17.858000000000001</v>
      </c>
      <c r="AE32" s="4">
        <v>6.0918700000000001</v>
      </c>
      <c r="AF32" s="4">
        <v>17.9069</v>
      </c>
      <c r="AG32" s="7">
        <f t="shared" si="0"/>
        <v>17.136612666666668</v>
      </c>
      <c r="AH32" s="7">
        <f t="shared" si="1"/>
        <v>15.853048000000001</v>
      </c>
      <c r="AI32" s="8">
        <f t="shared" si="2"/>
        <v>-1.2835646666666669</v>
      </c>
      <c r="AJ32" s="7">
        <f t="shared" si="3"/>
        <v>0.1357771474119141</v>
      </c>
    </row>
    <row r="33" spans="1:36" x14ac:dyDescent="0.25">
      <c r="A33" s="4" t="s">
        <v>98</v>
      </c>
      <c r="B33" s="4" t="s">
        <v>99</v>
      </c>
      <c r="C33" s="4">
        <v>5.8221600000000002</v>
      </c>
      <c r="D33" s="4">
        <v>13.472200000000001</v>
      </c>
      <c r="E33" s="4">
        <v>12.7194</v>
      </c>
      <c r="F33" s="4">
        <v>6.5616599999999998</v>
      </c>
      <c r="G33" s="4">
        <v>5.1758199999999999</v>
      </c>
      <c r="H33" s="4">
        <v>6.1304699999999999</v>
      </c>
      <c r="I33" s="4">
        <v>4.7495000000000003</v>
      </c>
      <c r="J33" s="4">
        <v>13.8531</v>
      </c>
      <c r="K33" s="4">
        <v>4.0978000000000003</v>
      </c>
      <c r="L33" s="4">
        <v>4.8043300000000002</v>
      </c>
      <c r="M33" s="4">
        <v>13.5082</v>
      </c>
      <c r="N33" s="4">
        <v>13.9138</v>
      </c>
      <c r="O33" s="4">
        <v>6.1516299999999999</v>
      </c>
      <c r="P33" s="4">
        <v>6.6397399999999998</v>
      </c>
      <c r="Q33" s="4">
        <v>5.2884500000000001</v>
      </c>
      <c r="R33" s="4">
        <v>4.2350700000000003</v>
      </c>
      <c r="S33" s="4">
        <v>14.6183</v>
      </c>
      <c r="T33" s="4">
        <v>13.2446</v>
      </c>
      <c r="U33" s="4">
        <v>7.8239799999999997</v>
      </c>
      <c r="V33" s="4">
        <v>5.00441</v>
      </c>
      <c r="W33" s="4">
        <v>4.7693199999999996</v>
      </c>
      <c r="X33" s="4">
        <v>5.7151899999999998</v>
      </c>
      <c r="Y33" s="4">
        <v>13.2171</v>
      </c>
      <c r="Z33" s="4">
        <v>6.5248900000000001</v>
      </c>
      <c r="AA33" s="4">
        <v>4.6135799999999998</v>
      </c>
      <c r="AB33" s="4">
        <v>13.887700000000001</v>
      </c>
      <c r="AC33" s="4">
        <v>14.0352</v>
      </c>
      <c r="AD33" s="4">
        <v>12.832800000000001</v>
      </c>
      <c r="AE33" s="4">
        <v>5.54312</v>
      </c>
      <c r="AF33" s="4">
        <v>12.0731</v>
      </c>
      <c r="AG33" s="7">
        <f t="shared" si="0"/>
        <v>8.1925506666666674</v>
      </c>
      <c r="AH33" s="7">
        <f t="shared" si="1"/>
        <v>9.2092240000000007</v>
      </c>
      <c r="AI33" s="8">
        <f t="shared" si="2"/>
        <v>1.0166733333333333</v>
      </c>
      <c r="AJ33" s="7">
        <f t="shared" si="3"/>
        <v>0.14554627632762965</v>
      </c>
    </row>
    <row r="34" spans="1:36" x14ac:dyDescent="0.25">
      <c r="A34" s="4" t="s">
        <v>100</v>
      </c>
      <c r="B34" s="4" t="s">
        <v>101</v>
      </c>
      <c r="C34" s="4">
        <v>5.1914100000000003</v>
      </c>
      <c r="D34" s="4">
        <v>5.0922700000000001</v>
      </c>
      <c r="E34" s="4">
        <v>15.2544</v>
      </c>
      <c r="F34" s="4">
        <v>6.08786</v>
      </c>
      <c r="G34" s="4">
        <v>6.2623499999999996</v>
      </c>
      <c r="H34" s="4">
        <v>5.8526699999999998</v>
      </c>
      <c r="I34" s="4">
        <v>3.47783</v>
      </c>
      <c r="J34" s="4">
        <v>15.9511</v>
      </c>
      <c r="K34" s="4">
        <v>17.7851</v>
      </c>
      <c r="L34" s="4">
        <v>15.0532</v>
      </c>
      <c r="M34" s="4">
        <v>15.8047</v>
      </c>
      <c r="N34" s="4">
        <v>16.880299999999998</v>
      </c>
      <c r="O34" s="4">
        <v>15.2707</v>
      </c>
      <c r="P34" s="4">
        <v>17.999500000000001</v>
      </c>
      <c r="Q34" s="4">
        <v>15.713100000000001</v>
      </c>
      <c r="R34" s="4">
        <v>5.2333600000000002</v>
      </c>
      <c r="S34" s="4">
        <v>4.7670599999999999</v>
      </c>
      <c r="T34" s="4">
        <v>18.626000000000001</v>
      </c>
      <c r="U34" s="4">
        <v>6.0390499999999996</v>
      </c>
      <c r="V34" s="4">
        <v>5.7209599999999998</v>
      </c>
      <c r="W34" s="4">
        <v>6.3896199999999999</v>
      </c>
      <c r="X34" s="4">
        <v>5.4620199999999999</v>
      </c>
      <c r="Y34" s="4">
        <v>4.88462</v>
      </c>
      <c r="Z34" s="4">
        <v>17.909700000000001</v>
      </c>
      <c r="AA34" s="4">
        <v>15.407</v>
      </c>
      <c r="AB34" s="4">
        <v>4.7192400000000001</v>
      </c>
      <c r="AC34" s="4">
        <v>15.769600000000001</v>
      </c>
      <c r="AD34" s="4">
        <v>4.8378800000000002</v>
      </c>
      <c r="AE34" s="4">
        <v>18.135000000000002</v>
      </c>
      <c r="AF34" s="4">
        <v>15.349600000000001</v>
      </c>
      <c r="AG34" s="7">
        <f t="shared" si="0"/>
        <v>11.845099333333334</v>
      </c>
      <c r="AH34" s="7">
        <f t="shared" si="1"/>
        <v>9.9500473333333339</v>
      </c>
      <c r="AI34" s="8">
        <f t="shared" si="2"/>
        <v>-1.8950519999999997</v>
      </c>
      <c r="AJ34" s="7">
        <f t="shared" si="3"/>
        <v>0.14576909098569493</v>
      </c>
    </row>
    <row r="35" spans="1:36" x14ac:dyDescent="0.25">
      <c r="A35" s="4" t="s">
        <v>102</v>
      </c>
      <c r="B35" s="4" t="s">
        <v>103</v>
      </c>
      <c r="C35" s="4">
        <v>5.47105</v>
      </c>
      <c r="D35" s="4">
        <v>5.4181800000000004</v>
      </c>
      <c r="E35" s="4">
        <v>4.0305400000000002</v>
      </c>
      <c r="F35" s="4">
        <v>5.6913900000000002</v>
      </c>
      <c r="G35" s="4">
        <v>5.0025300000000001</v>
      </c>
      <c r="H35" s="4">
        <v>4.8575799999999996</v>
      </c>
      <c r="I35" s="4">
        <v>4.1102400000000001</v>
      </c>
      <c r="J35" s="4">
        <v>6.44482</v>
      </c>
      <c r="K35" s="4">
        <v>6.19841</v>
      </c>
      <c r="L35" s="4">
        <v>4.7688699999999997</v>
      </c>
      <c r="M35" s="4">
        <v>13.710800000000001</v>
      </c>
      <c r="N35" s="4">
        <v>5.4640300000000002</v>
      </c>
      <c r="O35" s="4">
        <v>4.8136000000000001</v>
      </c>
      <c r="P35" s="4">
        <v>6.29467</v>
      </c>
      <c r="Q35" s="4">
        <v>5.2825800000000003</v>
      </c>
      <c r="R35" s="4">
        <v>5.7095900000000004</v>
      </c>
      <c r="S35" s="4">
        <v>4.82958</v>
      </c>
      <c r="T35" s="4">
        <v>14.603199999999999</v>
      </c>
      <c r="U35" s="4">
        <v>4.17788</v>
      </c>
      <c r="V35" s="4">
        <v>4.6650700000000001</v>
      </c>
      <c r="W35" s="4">
        <v>3.9298700000000002</v>
      </c>
      <c r="X35" s="4">
        <v>13.769600000000001</v>
      </c>
      <c r="Y35" s="4">
        <v>5.55586</v>
      </c>
      <c r="Z35" s="4">
        <v>14.7927</v>
      </c>
      <c r="AA35" s="4">
        <v>4.0707100000000001</v>
      </c>
      <c r="AB35" s="4">
        <v>15.1264</v>
      </c>
      <c r="AC35" s="4">
        <v>5.0176499999999997</v>
      </c>
      <c r="AD35" s="4">
        <v>6.5129999999999999</v>
      </c>
      <c r="AE35" s="4">
        <v>5.3823400000000001</v>
      </c>
      <c r="AF35" s="4">
        <v>4.5005300000000004</v>
      </c>
      <c r="AG35" s="7">
        <f t="shared" si="0"/>
        <v>5.8372859999999998</v>
      </c>
      <c r="AH35" s="7">
        <f t="shared" si="1"/>
        <v>7.5095986666666681</v>
      </c>
      <c r="AI35" s="8">
        <f t="shared" si="2"/>
        <v>1.6723126666666683</v>
      </c>
      <c r="AJ35" s="7">
        <f t="shared" si="3"/>
        <v>0.14648831205396998</v>
      </c>
    </row>
    <row r="36" spans="1:36" x14ac:dyDescent="0.25">
      <c r="A36" s="4" t="s">
        <v>104</v>
      </c>
      <c r="B36" s="4" t="s">
        <v>105</v>
      </c>
      <c r="C36" s="4">
        <v>17.334399999999999</v>
      </c>
      <c r="D36" s="4">
        <v>17.419599999999999</v>
      </c>
      <c r="E36" s="4">
        <v>17.164899999999999</v>
      </c>
      <c r="F36" s="4">
        <v>17.5749</v>
      </c>
      <c r="G36" s="4">
        <v>17.7651</v>
      </c>
      <c r="H36" s="4">
        <v>17.7575</v>
      </c>
      <c r="I36" s="4">
        <v>18.5153</v>
      </c>
      <c r="J36" s="4">
        <v>17.6754</v>
      </c>
      <c r="K36" s="4">
        <v>17.825500000000002</v>
      </c>
      <c r="L36" s="4">
        <v>17.810099999999998</v>
      </c>
      <c r="M36" s="4">
        <v>18.105899999999998</v>
      </c>
      <c r="N36" s="4">
        <v>17.750299999999999</v>
      </c>
      <c r="O36" s="4">
        <v>18.1478</v>
      </c>
      <c r="P36" s="4">
        <v>18.100300000000001</v>
      </c>
      <c r="Q36" s="4">
        <v>18.212</v>
      </c>
      <c r="R36" s="4">
        <v>17.553799999999999</v>
      </c>
      <c r="S36" s="4">
        <v>17.1767</v>
      </c>
      <c r="T36" s="4">
        <v>17.4405</v>
      </c>
      <c r="U36" s="4">
        <v>17.595099999999999</v>
      </c>
      <c r="V36" s="4">
        <v>17.686</v>
      </c>
      <c r="W36" s="4">
        <v>17.6584</v>
      </c>
      <c r="X36" s="4">
        <v>18.183499999999999</v>
      </c>
      <c r="Y36" s="4">
        <v>17.7026</v>
      </c>
      <c r="Z36" s="4">
        <v>17.890499999999999</v>
      </c>
      <c r="AA36" s="4">
        <v>17.466799999999999</v>
      </c>
      <c r="AB36" s="4">
        <v>17.889700000000001</v>
      </c>
      <c r="AC36" s="4">
        <v>17.648599999999998</v>
      </c>
      <c r="AD36" s="4">
        <v>18.1143</v>
      </c>
      <c r="AE36" s="4">
        <v>17.788900000000002</v>
      </c>
      <c r="AF36" s="4">
        <v>18.235299999999999</v>
      </c>
      <c r="AG36" s="7">
        <f t="shared" si="0"/>
        <v>17.810600000000001</v>
      </c>
      <c r="AH36" s="7">
        <f t="shared" si="1"/>
        <v>17.735380000000003</v>
      </c>
      <c r="AI36" s="8">
        <f t="shared" si="2"/>
        <v>-7.5219999999998066E-2</v>
      </c>
      <c r="AJ36" s="7">
        <f t="shared" si="3"/>
        <v>0.14672102794025765</v>
      </c>
    </row>
    <row r="37" spans="1:36" x14ac:dyDescent="0.25">
      <c r="A37" s="4" t="s">
        <v>106</v>
      </c>
      <c r="B37" s="4" t="s">
        <v>107</v>
      </c>
      <c r="C37" s="4">
        <v>18.156500000000001</v>
      </c>
      <c r="D37" s="4">
        <v>17.9512</v>
      </c>
      <c r="E37" s="4">
        <v>18.440100000000001</v>
      </c>
      <c r="F37" s="4">
        <v>19.057600000000001</v>
      </c>
      <c r="G37" s="4">
        <v>18.7043</v>
      </c>
      <c r="H37" s="4">
        <v>18.657900000000001</v>
      </c>
      <c r="I37" s="4">
        <v>18.701000000000001</v>
      </c>
      <c r="J37" s="4">
        <v>18.6159</v>
      </c>
      <c r="K37" s="4">
        <v>18.508800000000001</v>
      </c>
      <c r="L37" s="4">
        <v>18.803599999999999</v>
      </c>
      <c r="M37" s="4">
        <v>18.734000000000002</v>
      </c>
      <c r="N37" s="4">
        <v>18.439</v>
      </c>
      <c r="O37" s="4">
        <v>18.573499999999999</v>
      </c>
      <c r="P37" s="4">
        <v>18.7559</v>
      </c>
      <c r="Q37" s="4">
        <v>18.553999999999998</v>
      </c>
      <c r="R37" s="4">
        <v>18.666399999999999</v>
      </c>
      <c r="S37" s="4">
        <v>18.808499999999999</v>
      </c>
      <c r="T37" s="4">
        <v>19.3123</v>
      </c>
      <c r="U37" s="4">
        <v>19.011800000000001</v>
      </c>
      <c r="V37" s="4">
        <v>18.936199999999999</v>
      </c>
      <c r="W37" s="4">
        <v>18.766300000000001</v>
      </c>
      <c r="X37" s="4">
        <v>18.820799999999998</v>
      </c>
      <c r="Y37" s="4">
        <v>18.43</v>
      </c>
      <c r="Z37" s="4">
        <v>18.7651</v>
      </c>
      <c r="AA37" s="4">
        <v>18.396999999999998</v>
      </c>
      <c r="AB37" s="4">
        <v>18.761399999999998</v>
      </c>
      <c r="AC37" s="4">
        <v>18.4633</v>
      </c>
      <c r="AD37" s="4">
        <v>18.762499999999999</v>
      </c>
      <c r="AE37" s="4">
        <v>18.645499999999998</v>
      </c>
      <c r="AF37" s="4">
        <v>18.2852</v>
      </c>
      <c r="AG37" s="7">
        <f t="shared" si="0"/>
        <v>18.576886666666667</v>
      </c>
      <c r="AH37" s="7">
        <f t="shared" si="1"/>
        <v>18.722153333333331</v>
      </c>
      <c r="AI37" s="8">
        <f t="shared" si="2"/>
        <v>0.14526666666666443</v>
      </c>
      <c r="AJ37" s="7">
        <f t="shared" si="3"/>
        <v>0.14979523850051771</v>
      </c>
    </row>
    <row r="38" spans="1:36" x14ac:dyDescent="0.25">
      <c r="A38" s="4" t="s">
        <v>108</v>
      </c>
      <c r="B38" s="4" t="s">
        <v>109</v>
      </c>
      <c r="C38" s="4">
        <v>14.5059</v>
      </c>
      <c r="D38" s="4">
        <v>15.2181</v>
      </c>
      <c r="E38" s="4">
        <v>14.6706</v>
      </c>
      <c r="F38" s="4">
        <v>14.5167</v>
      </c>
      <c r="G38" s="4">
        <v>4.1685699999999999</v>
      </c>
      <c r="H38" s="4">
        <v>13.999599999999999</v>
      </c>
      <c r="I38" s="4">
        <v>14.2597</v>
      </c>
      <c r="J38" s="4">
        <v>14.873699999999999</v>
      </c>
      <c r="K38" s="4">
        <v>14.448499999999999</v>
      </c>
      <c r="L38" s="4">
        <v>6.63462</v>
      </c>
      <c r="M38" s="4">
        <v>14.747400000000001</v>
      </c>
      <c r="N38" s="4">
        <v>15.2873</v>
      </c>
      <c r="O38" s="4">
        <v>14.8079</v>
      </c>
      <c r="P38" s="4">
        <v>14.2248</v>
      </c>
      <c r="Q38" s="4">
        <v>14.336499999999999</v>
      </c>
      <c r="R38" s="4">
        <v>14.7685</v>
      </c>
      <c r="S38" s="4">
        <v>15.700200000000001</v>
      </c>
      <c r="T38" s="4">
        <v>14.891400000000001</v>
      </c>
      <c r="U38" s="4">
        <v>14.5616</v>
      </c>
      <c r="V38" s="4">
        <v>5.0919299999999996</v>
      </c>
      <c r="W38" s="4">
        <v>14.1059</v>
      </c>
      <c r="X38" s="4">
        <v>14.812099999999999</v>
      </c>
      <c r="Y38" s="4">
        <v>14.8879</v>
      </c>
      <c r="Z38" s="4">
        <v>14.7605</v>
      </c>
      <c r="AA38" s="4">
        <v>14.751899999999999</v>
      </c>
      <c r="AB38" s="4">
        <v>15.1982</v>
      </c>
      <c r="AC38" s="4">
        <v>15.898099999999999</v>
      </c>
      <c r="AD38" s="4">
        <v>14.652900000000001</v>
      </c>
      <c r="AE38" s="4">
        <v>14.1182</v>
      </c>
      <c r="AF38" s="4">
        <v>14.548999999999999</v>
      </c>
      <c r="AG38" s="7">
        <f t="shared" si="0"/>
        <v>13.379992666666663</v>
      </c>
      <c r="AH38" s="7">
        <f t="shared" si="1"/>
        <v>14.183222000000002</v>
      </c>
      <c r="AI38" s="8">
        <f t="shared" si="2"/>
        <v>0.80322933333333957</v>
      </c>
      <c r="AJ38" s="7">
        <f t="shared" si="3"/>
        <v>0.15027145556396251</v>
      </c>
    </row>
    <row r="39" spans="1:36" x14ac:dyDescent="0.25">
      <c r="A39" s="4" t="s">
        <v>110</v>
      </c>
      <c r="B39" s="4" t="s">
        <v>111</v>
      </c>
      <c r="C39" s="4">
        <v>20.136199999999999</v>
      </c>
      <c r="D39" s="4">
        <v>20.033100000000001</v>
      </c>
      <c r="E39" s="4">
        <v>20.496400000000001</v>
      </c>
      <c r="F39" s="4">
        <v>19.965499999999999</v>
      </c>
      <c r="G39" s="4">
        <v>20.088100000000001</v>
      </c>
      <c r="H39" s="4">
        <v>20.023499999999999</v>
      </c>
      <c r="I39" s="4">
        <v>20.3475</v>
      </c>
      <c r="J39" s="4">
        <v>20.017499999999998</v>
      </c>
      <c r="K39" s="4">
        <v>20.115500000000001</v>
      </c>
      <c r="L39" s="4">
        <v>20.531500000000001</v>
      </c>
      <c r="M39" s="4">
        <v>19.852599999999999</v>
      </c>
      <c r="N39" s="4">
        <v>20.200399999999998</v>
      </c>
      <c r="O39" s="4">
        <v>19.926600000000001</v>
      </c>
      <c r="P39" s="4">
        <v>20.427099999999999</v>
      </c>
      <c r="Q39" s="4">
        <v>20.1342</v>
      </c>
      <c r="R39" s="4">
        <v>19.900400000000001</v>
      </c>
      <c r="S39" s="4">
        <v>19.731200000000001</v>
      </c>
      <c r="T39" s="4">
        <v>20.3034</v>
      </c>
      <c r="U39" s="4">
        <v>19.905000000000001</v>
      </c>
      <c r="V39" s="4">
        <v>20.2714</v>
      </c>
      <c r="W39" s="4">
        <v>20.274799999999999</v>
      </c>
      <c r="X39" s="4">
        <v>20.2912</v>
      </c>
      <c r="Y39" s="4">
        <v>19.926400000000001</v>
      </c>
      <c r="Z39" s="4">
        <v>20.137799999999999</v>
      </c>
      <c r="AA39" s="4">
        <v>20.426200000000001</v>
      </c>
      <c r="AB39" s="4">
        <v>19.651199999999999</v>
      </c>
      <c r="AC39" s="4">
        <v>19.97</v>
      </c>
      <c r="AD39" s="4">
        <v>20.053999999999998</v>
      </c>
      <c r="AE39" s="4">
        <v>20.4757</v>
      </c>
      <c r="AF39" s="4">
        <v>20.0245</v>
      </c>
      <c r="AG39" s="7">
        <f t="shared" si="0"/>
        <v>20.153046666666668</v>
      </c>
      <c r="AH39" s="7">
        <f t="shared" si="1"/>
        <v>20.089546666666664</v>
      </c>
      <c r="AI39" s="8">
        <f t="shared" si="2"/>
        <v>-6.3500000000004775E-2</v>
      </c>
      <c r="AJ39" s="7">
        <f t="shared" si="3"/>
        <v>0.15321492086450852</v>
      </c>
    </row>
    <row r="40" spans="1:36" x14ac:dyDescent="0.25">
      <c r="A40" s="4" t="s">
        <v>112</v>
      </c>
      <c r="B40" s="4" t="s">
        <v>113</v>
      </c>
      <c r="C40" s="4">
        <v>19.6355</v>
      </c>
      <c r="D40" s="4">
        <v>20.9498</v>
      </c>
      <c r="E40" s="4">
        <v>20.303000000000001</v>
      </c>
      <c r="F40" s="4">
        <v>20.7193</v>
      </c>
      <c r="G40" s="4">
        <v>20.346</v>
      </c>
      <c r="H40" s="4">
        <v>20.711099999999998</v>
      </c>
      <c r="I40" s="4">
        <v>19.944900000000001</v>
      </c>
      <c r="J40" s="4">
        <v>20.7637</v>
      </c>
      <c r="K40" s="4">
        <v>20.492799999999999</v>
      </c>
      <c r="L40" s="4">
        <v>20.4694</v>
      </c>
      <c r="M40" s="4">
        <v>20.3522</v>
      </c>
      <c r="N40" s="4">
        <v>20.294599999999999</v>
      </c>
      <c r="O40" s="4">
        <v>20.170500000000001</v>
      </c>
      <c r="P40" s="4">
        <v>20.508299999999998</v>
      </c>
      <c r="Q40" s="4">
        <v>20.122399999999999</v>
      </c>
      <c r="R40" s="4">
        <v>19.796199999999999</v>
      </c>
      <c r="S40" s="4">
        <v>21.063099999999999</v>
      </c>
      <c r="T40" s="4">
        <v>21.243600000000001</v>
      </c>
      <c r="U40" s="4">
        <v>20.810500000000001</v>
      </c>
      <c r="V40" s="4">
        <v>20.653500000000001</v>
      </c>
      <c r="W40" s="4">
        <v>20.752099999999999</v>
      </c>
      <c r="X40" s="4">
        <v>20.434000000000001</v>
      </c>
      <c r="Y40" s="4">
        <v>20.729900000000001</v>
      </c>
      <c r="Z40" s="4">
        <v>20.752800000000001</v>
      </c>
      <c r="AA40" s="4">
        <v>20.1084</v>
      </c>
      <c r="AB40" s="4">
        <v>20.540199999999999</v>
      </c>
      <c r="AC40" s="4">
        <v>19.791599999999999</v>
      </c>
      <c r="AD40" s="4">
        <v>20.4041</v>
      </c>
      <c r="AE40" s="4">
        <v>20.531400000000001</v>
      </c>
      <c r="AF40" s="4">
        <v>20.120699999999999</v>
      </c>
      <c r="AG40" s="7">
        <f t="shared" si="0"/>
        <v>20.385566666666666</v>
      </c>
      <c r="AH40" s="7">
        <f t="shared" si="1"/>
        <v>20.515473333333336</v>
      </c>
      <c r="AI40" s="8">
        <f t="shared" si="2"/>
        <v>0.12990666666667039</v>
      </c>
      <c r="AJ40" s="7">
        <f t="shared" si="3"/>
        <v>0.15355892958006037</v>
      </c>
    </row>
    <row r="41" spans="1:36" x14ac:dyDescent="0.25">
      <c r="A41" s="4" t="s">
        <v>114</v>
      </c>
      <c r="B41" s="4" t="s">
        <v>115</v>
      </c>
      <c r="C41" s="4">
        <v>18.8904</v>
      </c>
      <c r="D41" s="4">
        <v>19.191400000000002</v>
      </c>
      <c r="E41" s="4">
        <v>17.835000000000001</v>
      </c>
      <c r="F41" s="4">
        <v>17.231100000000001</v>
      </c>
      <c r="G41" s="4">
        <v>19.328800000000001</v>
      </c>
      <c r="H41" s="4">
        <v>18.313800000000001</v>
      </c>
      <c r="I41" s="4">
        <v>17.684899999999999</v>
      </c>
      <c r="J41" s="4">
        <v>19.279199999999999</v>
      </c>
      <c r="K41" s="4">
        <v>18.751000000000001</v>
      </c>
      <c r="L41" s="4">
        <v>18.701499999999999</v>
      </c>
      <c r="M41" s="4">
        <v>17.2837</v>
      </c>
      <c r="N41" s="4">
        <v>19.1982</v>
      </c>
      <c r="O41" s="4">
        <v>17.079999999999998</v>
      </c>
      <c r="P41" s="4">
        <v>17.686299999999999</v>
      </c>
      <c r="Q41" s="4">
        <v>16.8919</v>
      </c>
      <c r="R41" s="4">
        <v>19.5396</v>
      </c>
      <c r="S41" s="4">
        <v>19.2041</v>
      </c>
      <c r="T41" s="4">
        <v>17.610099999999999</v>
      </c>
      <c r="U41" s="4">
        <v>17.419699999999999</v>
      </c>
      <c r="V41" s="4">
        <v>19.097999999999999</v>
      </c>
      <c r="W41" s="4">
        <v>18.386299999999999</v>
      </c>
      <c r="X41" s="4">
        <v>18.735399999999998</v>
      </c>
      <c r="Y41" s="4">
        <v>19.345199999999998</v>
      </c>
      <c r="Z41" s="4">
        <v>18.696100000000001</v>
      </c>
      <c r="AA41" s="4">
        <v>17.513999999999999</v>
      </c>
      <c r="AB41" s="4">
        <v>17.190899999999999</v>
      </c>
      <c r="AC41" s="4">
        <v>19.297999999999998</v>
      </c>
      <c r="AD41" s="4">
        <v>18.540600000000001</v>
      </c>
      <c r="AE41" s="4">
        <v>18.61</v>
      </c>
      <c r="AF41" s="4">
        <v>18.185199999999998</v>
      </c>
      <c r="AG41" s="7">
        <f t="shared" si="0"/>
        <v>18.223146666666668</v>
      </c>
      <c r="AH41" s="7">
        <f t="shared" si="1"/>
        <v>18.491546666666672</v>
      </c>
      <c r="AI41" s="8">
        <f t="shared" si="2"/>
        <v>0.2684000000000033</v>
      </c>
      <c r="AJ41" s="7">
        <f t="shared" si="3"/>
        <v>0.15470787338032777</v>
      </c>
    </row>
    <row r="42" spans="1:36" x14ac:dyDescent="0.25">
      <c r="A42" s="4" t="s">
        <v>116</v>
      </c>
      <c r="B42" s="4" t="s">
        <v>117</v>
      </c>
      <c r="C42" s="4">
        <v>15.6012</v>
      </c>
      <c r="D42" s="4">
        <v>15.954499999999999</v>
      </c>
      <c r="E42" s="4">
        <v>15.8018</v>
      </c>
      <c r="F42" s="4">
        <v>16.404199999999999</v>
      </c>
      <c r="G42" s="4">
        <v>16.436</v>
      </c>
      <c r="H42" s="4">
        <v>16.380800000000001</v>
      </c>
      <c r="I42" s="4">
        <v>15.973699999999999</v>
      </c>
      <c r="J42" s="4">
        <v>16.285</v>
      </c>
      <c r="K42" s="4">
        <v>15.849500000000001</v>
      </c>
      <c r="L42" s="4">
        <v>16.4206</v>
      </c>
      <c r="M42" s="4">
        <v>15.740500000000001</v>
      </c>
      <c r="N42" s="4">
        <v>15.9231</v>
      </c>
      <c r="O42" s="4">
        <v>16.4514</v>
      </c>
      <c r="P42" s="4">
        <v>16.3523</v>
      </c>
      <c r="Q42" s="4">
        <v>15.788500000000001</v>
      </c>
      <c r="R42" s="4">
        <v>15.8787</v>
      </c>
      <c r="S42" s="4">
        <v>16.119599999999998</v>
      </c>
      <c r="T42" s="4">
        <v>16.688500000000001</v>
      </c>
      <c r="U42" s="4">
        <v>16.397600000000001</v>
      </c>
      <c r="V42" s="4">
        <v>16.601299999999998</v>
      </c>
      <c r="W42" s="4">
        <v>16.503299999999999</v>
      </c>
      <c r="X42" s="4">
        <v>16.023</v>
      </c>
      <c r="Y42" s="4">
        <v>16.3218</v>
      </c>
      <c r="Z42" s="4">
        <v>16.0504</v>
      </c>
      <c r="AA42" s="4">
        <v>15.8802</v>
      </c>
      <c r="AB42" s="4">
        <v>15.969099999999999</v>
      </c>
      <c r="AC42" s="4">
        <v>16.166799999999999</v>
      </c>
      <c r="AD42" s="4">
        <v>16.0853</v>
      </c>
      <c r="AE42" s="4">
        <v>16.575199999999999</v>
      </c>
      <c r="AF42" s="4">
        <v>15.917</v>
      </c>
      <c r="AG42" s="7">
        <f t="shared" si="0"/>
        <v>16.090873333333334</v>
      </c>
      <c r="AH42" s="7">
        <f t="shared" si="1"/>
        <v>16.21185333333333</v>
      </c>
      <c r="AI42" s="8">
        <f t="shared" si="2"/>
        <v>0.12097999999999587</v>
      </c>
      <c r="AJ42" s="7">
        <f t="shared" si="3"/>
        <v>0.15516937152732724</v>
      </c>
    </row>
    <row r="43" spans="1:36" x14ac:dyDescent="0.25">
      <c r="A43" s="4" t="s">
        <v>118</v>
      </c>
      <c r="B43" s="4" t="s">
        <v>119</v>
      </c>
      <c r="C43" s="4">
        <v>16.7409</v>
      </c>
      <c r="D43" s="4">
        <v>17.6235</v>
      </c>
      <c r="E43" s="4">
        <v>17.2606</v>
      </c>
      <c r="F43" s="4">
        <v>17.693300000000001</v>
      </c>
      <c r="G43" s="4">
        <v>17.5473</v>
      </c>
      <c r="H43" s="4">
        <v>17.406500000000001</v>
      </c>
      <c r="I43" s="4">
        <v>17.4575</v>
      </c>
      <c r="J43" s="4">
        <v>17.738800000000001</v>
      </c>
      <c r="K43" s="4">
        <v>17.539300000000001</v>
      </c>
      <c r="L43" s="4">
        <v>17.343800000000002</v>
      </c>
      <c r="M43" s="4">
        <v>17.497299999999999</v>
      </c>
      <c r="N43" s="4">
        <v>17.3629</v>
      </c>
      <c r="O43" s="4">
        <v>17.967099999999999</v>
      </c>
      <c r="P43" s="4">
        <v>17.9191</v>
      </c>
      <c r="Q43" s="4">
        <v>17.610700000000001</v>
      </c>
      <c r="R43" s="4">
        <v>17.023399999999999</v>
      </c>
      <c r="S43" s="4">
        <v>17.732299999999999</v>
      </c>
      <c r="T43" s="4">
        <v>17.039200000000001</v>
      </c>
      <c r="U43" s="4">
        <v>17.9512</v>
      </c>
      <c r="V43" s="4">
        <v>16.746300000000002</v>
      </c>
      <c r="W43" s="4">
        <v>17.463999999999999</v>
      </c>
      <c r="X43" s="4">
        <v>17.277100000000001</v>
      </c>
      <c r="Y43" s="4">
        <v>17.9178</v>
      </c>
      <c r="Z43" s="4">
        <v>17.644200000000001</v>
      </c>
      <c r="AA43" s="4">
        <v>17.449400000000001</v>
      </c>
      <c r="AB43" s="4">
        <v>17.057600000000001</v>
      </c>
      <c r="AC43" s="4">
        <v>16.922599999999999</v>
      </c>
      <c r="AD43" s="4">
        <v>17.209099999999999</v>
      </c>
      <c r="AE43" s="4">
        <v>18.183800000000002</v>
      </c>
      <c r="AF43" s="4">
        <v>16.693200000000001</v>
      </c>
      <c r="AG43" s="7">
        <f t="shared" si="0"/>
        <v>17.513906666666667</v>
      </c>
      <c r="AH43" s="7">
        <f t="shared" si="1"/>
        <v>17.35408</v>
      </c>
      <c r="AI43" s="8">
        <f t="shared" si="2"/>
        <v>-0.15982666666666745</v>
      </c>
      <c r="AJ43" s="7">
        <f t="shared" si="3"/>
        <v>0.15944810179738192</v>
      </c>
    </row>
    <row r="44" spans="1:36" x14ac:dyDescent="0.25">
      <c r="A44" s="4" t="s">
        <v>120</v>
      </c>
      <c r="B44" s="4" t="s">
        <v>121</v>
      </c>
      <c r="C44" s="4">
        <v>14.1815</v>
      </c>
      <c r="D44" s="4">
        <v>13.935700000000001</v>
      </c>
      <c r="E44" s="4">
        <v>11.0831</v>
      </c>
      <c r="F44" s="4">
        <v>5.9691400000000003</v>
      </c>
      <c r="G44" s="4">
        <v>14.6221</v>
      </c>
      <c r="H44" s="4">
        <v>7.0456799999999999</v>
      </c>
      <c r="I44" s="4">
        <v>4.8256399999999999</v>
      </c>
      <c r="J44" s="4">
        <v>5.4028099999999997</v>
      </c>
      <c r="K44" s="4">
        <v>13.968400000000001</v>
      </c>
      <c r="L44" s="4">
        <v>13.6822</v>
      </c>
      <c r="M44" s="4">
        <v>5.2108999999999996</v>
      </c>
      <c r="N44" s="4">
        <v>16.077100000000002</v>
      </c>
      <c r="O44" s="4">
        <v>14.1464</v>
      </c>
      <c r="P44" s="4">
        <v>13.020099999999999</v>
      </c>
      <c r="Q44" s="4">
        <v>6.5100800000000003</v>
      </c>
      <c r="R44" s="4">
        <v>13.3728</v>
      </c>
      <c r="S44" s="4">
        <v>13.502700000000001</v>
      </c>
      <c r="T44" s="4">
        <v>4.8974000000000002</v>
      </c>
      <c r="U44" s="4">
        <v>5.6843599999999999</v>
      </c>
      <c r="V44" s="4">
        <v>13.526899999999999</v>
      </c>
      <c r="W44" s="4">
        <v>4.76722</v>
      </c>
      <c r="X44" s="4">
        <v>6.3105200000000004</v>
      </c>
      <c r="Y44" s="4">
        <v>5.3147500000000001</v>
      </c>
      <c r="Z44" s="4">
        <v>14.078900000000001</v>
      </c>
      <c r="AA44" s="4">
        <v>13.6401</v>
      </c>
      <c r="AB44" s="4">
        <v>6.0038299999999998</v>
      </c>
      <c r="AC44" s="4">
        <v>15.986000000000001</v>
      </c>
      <c r="AD44" s="4">
        <v>13.723599999999999</v>
      </c>
      <c r="AE44" s="4">
        <v>13.5029</v>
      </c>
      <c r="AF44" s="4">
        <v>5.4085700000000001</v>
      </c>
      <c r="AG44" s="7">
        <f t="shared" si="0"/>
        <v>10.645389999999999</v>
      </c>
      <c r="AH44" s="7">
        <f t="shared" si="1"/>
        <v>9.9813700000000019</v>
      </c>
      <c r="AI44" s="8">
        <f t="shared" si="2"/>
        <v>-0.66401999999999717</v>
      </c>
      <c r="AJ44" s="7">
        <f t="shared" si="3"/>
        <v>0.1664224149242893</v>
      </c>
    </row>
    <row r="45" spans="1:36" x14ac:dyDescent="0.25">
      <c r="A45" s="4" t="s">
        <v>122</v>
      </c>
      <c r="B45" s="4" t="s">
        <v>123</v>
      </c>
      <c r="C45" s="4">
        <v>18.493200000000002</v>
      </c>
      <c r="D45" s="4">
        <v>18.716000000000001</v>
      </c>
      <c r="E45" s="4">
        <v>18.346</v>
      </c>
      <c r="F45" s="4">
        <v>19.165500000000002</v>
      </c>
      <c r="G45" s="4">
        <v>18.9588</v>
      </c>
      <c r="H45" s="4">
        <v>18.733599999999999</v>
      </c>
      <c r="I45" s="4">
        <v>18.7791</v>
      </c>
      <c r="J45" s="4">
        <v>18.598700000000001</v>
      </c>
      <c r="K45" s="4">
        <v>18.7195</v>
      </c>
      <c r="L45" s="4">
        <v>18.888200000000001</v>
      </c>
      <c r="M45" s="4">
        <v>18.903500000000001</v>
      </c>
      <c r="N45" s="4">
        <v>18.634699999999999</v>
      </c>
      <c r="O45" s="4">
        <v>18.663399999999999</v>
      </c>
      <c r="P45" s="4">
        <v>18.789200000000001</v>
      </c>
      <c r="Q45" s="4">
        <v>18.687100000000001</v>
      </c>
      <c r="R45" s="4">
        <v>18.8947</v>
      </c>
      <c r="S45" s="4">
        <v>18.826599999999999</v>
      </c>
      <c r="T45" s="4">
        <v>19.004100000000001</v>
      </c>
      <c r="U45" s="4">
        <v>19.220500000000001</v>
      </c>
      <c r="V45" s="4">
        <v>19.101400000000002</v>
      </c>
      <c r="W45" s="4">
        <v>18.850300000000001</v>
      </c>
      <c r="X45" s="4">
        <v>18.706099999999999</v>
      </c>
      <c r="Y45" s="4">
        <v>18.690100000000001</v>
      </c>
      <c r="Z45" s="4">
        <v>18.912700000000001</v>
      </c>
      <c r="AA45" s="4">
        <v>18.4541</v>
      </c>
      <c r="AB45" s="4">
        <v>18.954999999999998</v>
      </c>
      <c r="AC45" s="4">
        <v>18.742599999999999</v>
      </c>
      <c r="AD45" s="4">
        <v>18.721900000000002</v>
      </c>
      <c r="AE45" s="4">
        <v>18.709199999999999</v>
      </c>
      <c r="AF45" s="4">
        <v>18.627400000000002</v>
      </c>
      <c r="AG45" s="7">
        <f t="shared" si="0"/>
        <v>18.738433333333333</v>
      </c>
      <c r="AH45" s="7">
        <f t="shared" si="1"/>
        <v>18.827780000000004</v>
      </c>
      <c r="AI45" s="8">
        <f t="shared" si="2"/>
        <v>8.9346666666671126E-2</v>
      </c>
      <c r="AJ45" s="7">
        <f t="shared" si="3"/>
        <v>0.16748168464625446</v>
      </c>
    </row>
    <row r="46" spans="1:36" x14ac:dyDescent="0.25">
      <c r="A46" s="4" t="s">
        <v>124</v>
      </c>
      <c r="B46" s="4" t="s">
        <v>125</v>
      </c>
      <c r="C46" s="4">
        <v>14.4884</v>
      </c>
      <c r="D46" s="4">
        <v>6.6215599999999997</v>
      </c>
      <c r="E46" s="4">
        <v>14.224399999999999</v>
      </c>
      <c r="F46" s="4">
        <v>5.5529500000000001</v>
      </c>
      <c r="G46" s="4">
        <v>4.9761199999999999</v>
      </c>
      <c r="H46" s="4">
        <v>14.922800000000001</v>
      </c>
      <c r="I46" s="4">
        <v>15.0708</v>
      </c>
      <c r="J46" s="4">
        <v>15.138999999999999</v>
      </c>
      <c r="K46" s="4">
        <v>15.3908</v>
      </c>
      <c r="L46" s="4">
        <v>6.9902800000000003</v>
      </c>
      <c r="M46" s="4">
        <v>14.0848</v>
      </c>
      <c r="N46" s="4">
        <v>15.7317</v>
      </c>
      <c r="O46" s="4">
        <v>6.0467700000000004</v>
      </c>
      <c r="P46" s="4">
        <v>16.385999999999999</v>
      </c>
      <c r="Q46" s="4">
        <v>16.467400000000001</v>
      </c>
      <c r="R46" s="4">
        <v>15.1075</v>
      </c>
      <c r="S46" s="4">
        <v>15.2059</v>
      </c>
      <c r="T46" s="4">
        <v>14.083500000000001</v>
      </c>
      <c r="U46" s="4">
        <v>14.1915</v>
      </c>
      <c r="V46" s="4">
        <v>13.859400000000001</v>
      </c>
      <c r="W46" s="4">
        <v>14.364699999999999</v>
      </c>
      <c r="X46" s="4">
        <v>4.7017499999999997</v>
      </c>
      <c r="Y46" s="4">
        <v>15.000999999999999</v>
      </c>
      <c r="Z46" s="4">
        <v>14.078799999999999</v>
      </c>
      <c r="AA46" s="4">
        <v>15.246700000000001</v>
      </c>
      <c r="AB46" s="4">
        <v>13.031700000000001</v>
      </c>
      <c r="AC46" s="4">
        <v>17.018599999999999</v>
      </c>
      <c r="AD46" s="4">
        <v>14.258100000000001</v>
      </c>
      <c r="AE46" s="4">
        <v>16.4695</v>
      </c>
      <c r="AF46" s="4">
        <v>16.047599999999999</v>
      </c>
      <c r="AG46" s="7">
        <f t="shared" si="0"/>
        <v>12.139585333333335</v>
      </c>
      <c r="AH46" s="7">
        <f t="shared" si="1"/>
        <v>14.177750000000001</v>
      </c>
      <c r="AI46" s="8">
        <f t="shared" si="2"/>
        <v>2.0381646666666668</v>
      </c>
      <c r="AJ46" s="7">
        <f t="shared" si="3"/>
        <v>0.168377246699141</v>
      </c>
    </row>
    <row r="47" spans="1:36" x14ac:dyDescent="0.25">
      <c r="A47" s="4" t="s">
        <v>126</v>
      </c>
      <c r="B47" s="4" t="s">
        <v>127</v>
      </c>
      <c r="C47" s="4">
        <v>17.651700000000002</v>
      </c>
      <c r="D47" s="4">
        <v>17.947900000000001</v>
      </c>
      <c r="E47" s="4">
        <v>17.8233</v>
      </c>
      <c r="F47" s="4">
        <v>17.8645</v>
      </c>
      <c r="G47" s="4">
        <v>17.689399999999999</v>
      </c>
      <c r="H47" s="4">
        <v>17.222899999999999</v>
      </c>
      <c r="I47" s="4">
        <v>18.665900000000001</v>
      </c>
      <c r="J47" s="4">
        <v>17.647500000000001</v>
      </c>
      <c r="K47" s="4">
        <v>17.866</v>
      </c>
      <c r="L47" s="4">
        <v>18.286000000000001</v>
      </c>
      <c r="M47" s="4">
        <v>18.283899999999999</v>
      </c>
      <c r="N47" s="4">
        <v>17.773700000000002</v>
      </c>
      <c r="O47" s="4">
        <v>17.989100000000001</v>
      </c>
      <c r="P47" s="4">
        <v>17.736799999999999</v>
      </c>
      <c r="Q47" s="4">
        <v>17.749600000000001</v>
      </c>
      <c r="R47" s="4">
        <v>17.486499999999999</v>
      </c>
      <c r="S47" s="4">
        <v>18.042899999999999</v>
      </c>
      <c r="T47" s="4">
        <v>18.4434</v>
      </c>
      <c r="U47" s="4">
        <v>17.5505</v>
      </c>
      <c r="V47" s="4">
        <v>17.973700000000001</v>
      </c>
      <c r="W47" s="4">
        <v>17.658799999999999</v>
      </c>
      <c r="X47" s="4">
        <v>18.822700000000001</v>
      </c>
      <c r="Y47" s="4">
        <v>18.317699999999999</v>
      </c>
      <c r="Z47" s="4">
        <v>17.954000000000001</v>
      </c>
      <c r="AA47" s="4">
        <v>18.331</v>
      </c>
      <c r="AB47" s="4">
        <v>17.690200000000001</v>
      </c>
      <c r="AC47" s="4">
        <v>18.0228</v>
      </c>
      <c r="AD47" s="4">
        <v>18.345500000000001</v>
      </c>
      <c r="AE47" s="4">
        <v>17.46</v>
      </c>
      <c r="AF47" s="4">
        <v>18.077200000000001</v>
      </c>
      <c r="AG47" s="7">
        <f t="shared" si="0"/>
        <v>17.87988</v>
      </c>
      <c r="AH47" s="7">
        <f t="shared" si="1"/>
        <v>18.01179333333333</v>
      </c>
      <c r="AI47" s="8">
        <f t="shared" si="2"/>
        <v>0.13191333333332977</v>
      </c>
      <c r="AJ47" s="7">
        <f t="shared" si="3"/>
        <v>0.16911645028270408</v>
      </c>
    </row>
    <row r="48" spans="1:36" x14ac:dyDescent="0.25">
      <c r="A48" s="4" t="s">
        <v>128</v>
      </c>
      <c r="B48" s="4" t="s">
        <v>129</v>
      </c>
      <c r="C48" s="4">
        <v>18.914899999999999</v>
      </c>
      <c r="D48" s="4">
        <v>19.587900000000001</v>
      </c>
      <c r="E48" s="4">
        <v>19.1995</v>
      </c>
      <c r="F48" s="4">
        <v>18.8934</v>
      </c>
      <c r="G48" s="4">
        <v>19.014600000000002</v>
      </c>
      <c r="H48" s="4">
        <v>18.9312</v>
      </c>
      <c r="I48" s="4">
        <v>18.810099999999998</v>
      </c>
      <c r="J48" s="4">
        <v>18.970600000000001</v>
      </c>
      <c r="K48" s="4">
        <v>19.0258</v>
      </c>
      <c r="L48" s="4">
        <v>19.488199999999999</v>
      </c>
      <c r="M48" s="4">
        <v>19.202200000000001</v>
      </c>
      <c r="N48" s="4">
        <v>18.947500000000002</v>
      </c>
      <c r="O48" s="4">
        <v>18.986000000000001</v>
      </c>
      <c r="P48" s="4">
        <v>19.225999999999999</v>
      </c>
      <c r="Q48" s="4">
        <v>19.158200000000001</v>
      </c>
      <c r="R48" s="4">
        <v>18.797599999999999</v>
      </c>
      <c r="S48" s="4">
        <v>19.0901</v>
      </c>
      <c r="T48" s="4">
        <v>19.2774</v>
      </c>
      <c r="U48" s="4">
        <v>19.033100000000001</v>
      </c>
      <c r="V48" s="4">
        <v>18.819900000000001</v>
      </c>
      <c r="W48" s="4">
        <v>18.915099999999999</v>
      </c>
      <c r="X48" s="4">
        <v>18.940999999999999</v>
      </c>
      <c r="Y48" s="4">
        <v>18.672000000000001</v>
      </c>
      <c r="Z48" s="4">
        <v>19.006499999999999</v>
      </c>
      <c r="AA48" s="4">
        <v>19.471299999999999</v>
      </c>
      <c r="AB48" s="4">
        <v>18.797799999999999</v>
      </c>
      <c r="AC48" s="4">
        <v>18.794699999999999</v>
      </c>
      <c r="AD48" s="4">
        <v>19.2029</v>
      </c>
      <c r="AE48" s="4">
        <v>19.448799999999999</v>
      </c>
      <c r="AF48" s="4">
        <v>18.8078</v>
      </c>
      <c r="AG48" s="7">
        <f t="shared" si="0"/>
        <v>19.09040666666667</v>
      </c>
      <c r="AH48" s="7">
        <f t="shared" si="1"/>
        <v>19.005066666666664</v>
      </c>
      <c r="AI48" s="8">
        <f t="shared" si="2"/>
        <v>-8.5340000000005745E-2</v>
      </c>
      <c r="AJ48" s="7">
        <f t="shared" si="3"/>
        <v>0.169624813828299</v>
      </c>
    </row>
    <row r="49" spans="1:36" x14ac:dyDescent="0.25">
      <c r="A49" s="4" t="s">
        <v>130</v>
      </c>
      <c r="B49" s="4" t="s">
        <v>131</v>
      </c>
      <c r="C49" s="4">
        <v>15.859</v>
      </c>
      <c r="D49" s="4">
        <v>15.7988</v>
      </c>
      <c r="E49" s="4">
        <v>15.820399999999999</v>
      </c>
      <c r="F49" s="4">
        <v>15.897399999999999</v>
      </c>
      <c r="G49" s="4">
        <v>16.290099999999999</v>
      </c>
      <c r="H49" s="4">
        <v>16.326699999999999</v>
      </c>
      <c r="I49" s="4">
        <v>16.529399999999999</v>
      </c>
      <c r="J49" s="4">
        <v>15.552</v>
      </c>
      <c r="K49" s="4">
        <v>15.5318</v>
      </c>
      <c r="L49" s="4">
        <v>15.859299999999999</v>
      </c>
      <c r="M49" s="4">
        <v>14.213200000000001</v>
      </c>
      <c r="N49" s="4">
        <v>4.8104500000000003</v>
      </c>
      <c r="O49" s="4">
        <v>16.2074</v>
      </c>
      <c r="P49" s="4">
        <v>16.4941</v>
      </c>
      <c r="Q49" s="4">
        <v>16.218499999999999</v>
      </c>
      <c r="R49" s="4">
        <v>15.4826</v>
      </c>
      <c r="S49" s="4">
        <v>4.9744200000000003</v>
      </c>
      <c r="T49" s="4">
        <v>16.225300000000001</v>
      </c>
      <c r="U49" s="4">
        <v>16.1403</v>
      </c>
      <c r="V49" s="4">
        <v>16.443999999999999</v>
      </c>
      <c r="W49" s="4">
        <v>16.289200000000001</v>
      </c>
      <c r="X49" s="4">
        <v>16.707999999999998</v>
      </c>
      <c r="Y49" s="4">
        <v>15.3843</v>
      </c>
      <c r="Z49" s="4">
        <v>15.6165</v>
      </c>
      <c r="AA49" s="4">
        <v>16.2042</v>
      </c>
      <c r="AB49" s="4">
        <v>4.4525800000000002</v>
      </c>
      <c r="AC49" s="4">
        <v>3.9929399999999999</v>
      </c>
      <c r="AD49" s="4">
        <v>16.304400000000001</v>
      </c>
      <c r="AE49" s="4">
        <v>16.5764</v>
      </c>
      <c r="AF49" s="4">
        <v>16.209900000000001</v>
      </c>
      <c r="AG49" s="7">
        <f t="shared" si="0"/>
        <v>15.160570000000002</v>
      </c>
      <c r="AH49" s="7">
        <f t="shared" si="1"/>
        <v>13.800336000000003</v>
      </c>
      <c r="AI49" s="8">
        <f t="shared" si="2"/>
        <v>-1.3602339999999984</v>
      </c>
      <c r="AJ49" s="7">
        <f t="shared" si="3"/>
        <v>0.17031621772879979</v>
      </c>
    </row>
    <row r="50" spans="1:36" x14ac:dyDescent="0.25">
      <c r="A50" s="4" t="s">
        <v>132</v>
      </c>
      <c r="B50" s="4" t="s">
        <v>133</v>
      </c>
      <c r="C50" s="4">
        <v>15.4298</v>
      </c>
      <c r="D50" s="4">
        <v>15.9598</v>
      </c>
      <c r="E50" s="4">
        <v>13.890499999999999</v>
      </c>
      <c r="F50" s="4">
        <v>13.9785</v>
      </c>
      <c r="G50" s="4">
        <v>14.9771</v>
      </c>
      <c r="H50" s="4">
        <v>14.6937</v>
      </c>
      <c r="I50" s="4">
        <v>14.7102</v>
      </c>
      <c r="J50" s="4">
        <v>14.4718</v>
      </c>
      <c r="K50" s="4">
        <v>14.9682</v>
      </c>
      <c r="L50" s="4">
        <v>14.1546</v>
      </c>
      <c r="M50" s="4">
        <v>14.9253</v>
      </c>
      <c r="N50" s="4">
        <v>15.2044</v>
      </c>
      <c r="O50" s="4">
        <v>14.897</v>
      </c>
      <c r="P50" s="4">
        <v>15.1312</v>
      </c>
      <c r="Q50" s="4">
        <v>14.644500000000001</v>
      </c>
      <c r="R50" s="4">
        <v>15.239599999999999</v>
      </c>
      <c r="S50" s="4">
        <v>15.4971</v>
      </c>
      <c r="T50" s="4">
        <v>13.809100000000001</v>
      </c>
      <c r="U50" s="4">
        <v>14.0875</v>
      </c>
      <c r="V50" s="4">
        <v>14.662599999999999</v>
      </c>
      <c r="W50" s="4">
        <v>14.395099999999999</v>
      </c>
      <c r="X50" s="4">
        <v>14.5708</v>
      </c>
      <c r="Y50" s="4">
        <v>14.822100000000001</v>
      </c>
      <c r="Z50" s="4">
        <v>14.3697</v>
      </c>
      <c r="AA50" s="4">
        <v>14.0786</v>
      </c>
      <c r="AB50" s="4">
        <v>14.8948</v>
      </c>
      <c r="AC50" s="4">
        <v>15.236599999999999</v>
      </c>
      <c r="AD50" s="4">
        <v>14.6089</v>
      </c>
      <c r="AE50" s="4">
        <v>15.0258</v>
      </c>
      <c r="AF50" s="4">
        <v>15.143700000000001</v>
      </c>
      <c r="AG50" s="7">
        <f t="shared" si="0"/>
        <v>14.802439999999999</v>
      </c>
      <c r="AH50" s="7">
        <f t="shared" si="1"/>
        <v>14.696133333333336</v>
      </c>
      <c r="AI50" s="8">
        <f t="shared" si="2"/>
        <v>-0.10630666666666322</v>
      </c>
      <c r="AJ50" s="7">
        <f t="shared" si="3"/>
        <v>0.17084264857982942</v>
      </c>
    </row>
    <row r="51" spans="1:36" x14ac:dyDescent="0.25">
      <c r="A51" s="4" t="s">
        <v>134</v>
      </c>
      <c r="B51" s="4" t="s">
        <v>135</v>
      </c>
      <c r="C51" s="4">
        <v>17.0684</v>
      </c>
      <c r="D51" s="4">
        <v>3.8793799999999998</v>
      </c>
      <c r="E51" s="4">
        <v>16.413799999999998</v>
      </c>
      <c r="F51" s="4">
        <v>5.8811299999999997</v>
      </c>
      <c r="G51" s="4">
        <v>6.1272900000000003</v>
      </c>
      <c r="H51" s="4">
        <v>5.9461500000000003</v>
      </c>
      <c r="I51" s="4">
        <v>16.957000000000001</v>
      </c>
      <c r="J51" s="4">
        <v>6.1346100000000003</v>
      </c>
      <c r="K51" s="4">
        <v>4.6619999999999999</v>
      </c>
      <c r="L51" s="4">
        <v>6.0842000000000001</v>
      </c>
      <c r="M51" s="4">
        <v>4.6691599999999998</v>
      </c>
      <c r="N51" s="4">
        <v>4.9955400000000001</v>
      </c>
      <c r="O51" s="4">
        <v>5.0117500000000001</v>
      </c>
      <c r="P51" s="4">
        <v>5.4953399999999997</v>
      </c>
      <c r="Q51" s="4">
        <v>5.9275900000000004</v>
      </c>
      <c r="R51" s="4">
        <v>4.89086</v>
      </c>
      <c r="S51" s="4">
        <v>4.8815499999999998</v>
      </c>
      <c r="T51" s="4">
        <v>5.5088699999999999</v>
      </c>
      <c r="U51" s="4">
        <v>5.0133799999999997</v>
      </c>
      <c r="V51" s="4">
        <v>4.8038400000000001</v>
      </c>
      <c r="W51" s="4">
        <v>5.1013299999999999</v>
      </c>
      <c r="X51" s="4">
        <v>4.84999</v>
      </c>
      <c r="Y51" s="4">
        <v>3.1342300000000001</v>
      </c>
      <c r="Z51" s="4">
        <v>4.29549</v>
      </c>
      <c r="AA51" s="4">
        <v>16.951599999999999</v>
      </c>
      <c r="AB51" s="4">
        <v>4.5172600000000003</v>
      </c>
      <c r="AC51" s="4">
        <v>4.7074699999999998</v>
      </c>
      <c r="AD51" s="4">
        <v>4.4590199999999998</v>
      </c>
      <c r="AE51" s="4">
        <v>4.31508</v>
      </c>
      <c r="AF51" s="4">
        <v>5.8760599999999998</v>
      </c>
      <c r="AG51" s="7">
        <f t="shared" si="0"/>
        <v>7.6835560000000012</v>
      </c>
      <c r="AH51" s="7">
        <f t="shared" si="1"/>
        <v>5.553735333333333</v>
      </c>
      <c r="AI51" s="8">
        <f t="shared" si="2"/>
        <v>-2.1298206666666681</v>
      </c>
      <c r="AJ51" s="7">
        <f t="shared" si="3"/>
        <v>0.18031249464858634</v>
      </c>
    </row>
    <row r="52" spans="1:36" x14ac:dyDescent="0.25">
      <c r="A52" s="4" t="s">
        <v>136</v>
      </c>
      <c r="B52" s="4" t="s">
        <v>137</v>
      </c>
      <c r="C52" s="4">
        <v>16.690000000000001</v>
      </c>
      <c r="D52" s="4">
        <v>16.914300000000001</v>
      </c>
      <c r="E52" s="4">
        <v>16.526800000000001</v>
      </c>
      <c r="F52" s="4">
        <v>15.469200000000001</v>
      </c>
      <c r="G52" s="4">
        <v>4.7568400000000004</v>
      </c>
      <c r="H52" s="4">
        <v>16.703900000000001</v>
      </c>
      <c r="I52" s="4">
        <v>16.709800000000001</v>
      </c>
      <c r="J52" s="4">
        <v>16.7334</v>
      </c>
      <c r="K52" s="4">
        <v>16.640599999999999</v>
      </c>
      <c r="L52" s="4">
        <v>16.1022</v>
      </c>
      <c r="M52" s="4">
        <v>4.5742700000000003</v>
      </c>
      <c r="N52" s="4">
        <v>17.3779</v>
      </c>
      <c r="O52" s="4">
        <v>15.8406</v>
      </c>
      <c r="P52" s="4">
        <v>14.5024</v>
      </c>
      <c r="Q52" s="4">
        <v>15.1899</v>
      </c>
      <c r="R52" s="4">
        <v>16.779499999999999</v>
      </c>
      <c r="S52" s="4">
        <v>16.606200000000001</v>
      </c>
      <c r="T52" s="4">
        <v>16.7712</v>
      </c>
      <c r="U52" s="4">
        <v>6.1547999999999998</v>
      </c>
      <c r="V52" s="4">
        <v>3.9489899999999998</v>
      </c>
      <c r="W52" s="4">
        <v>17.390799999999999</v>
      </c>
      <c r="X52" s="4">
        <v>16.575399999999998</v>
      </c>
      <c r="Y52" s="4">
        <v>16.924900000000001</v>
      </c>
      <c r="Z52" s="4">
        <v>16.148800000000001</v>
      </c>
      <c r="AA52" s="4">
        <v>15.7692</v>
      </c>
      <c r="AB52" s="4">
        <v>4.6536200000000001</v>
      </c>
      <c r="AC52" s="4">
        <v>17.315200000000001</v>
      </c>
      <c r="AD52" s="4">
        <v>16.0932</v>
      </c>
      <c r="AE52" s="4">
        <v>4.7938299999999998</v>
      </c>
      <c r="AF52" s="4">
        <v>16.306799999999999</v>
      </c>
      <c r="AG52" s="7">
        <f t="shared" si="0"/>
        <v>14.715474000000002</v>
      </c>
      <c r="AH52" s="7">
        <f t="shared" si="1"/>
        <v>13.482162666666666</v>
      </c>
      <c r="AI52" s="8">
        <f t="shared" si="2"/>
        <v>-1.2333113333333365</v>
      </c>
      <c r="AJ52" s="7">
        <f t="shared" si="3"/>
        <v>0.18106332718212656</v>
      </c>
    </row>
    <row r="53" spans="1:36" x14ac:dyDescent="0.25">
      <c r="A53" s="4" t="s">
        <v>138</v>
      </c>
      <c r="B53" s="4" t="s">
        <v>139</v>
      </c>
      <c r="C53" s="4">
        <v>14.661300000000001</v>
      </c>
      <c r="D53" s="4">
        <v>5.5949200000000001</v>
      </c>
      <c r="E53" s="4">
        <v>14.534599999999999</v>
      </c>
      <c r="F53" s="4">
        <v>4.8180100000000001</v>
      </c>
      <c r="G53" s="4">
        <v>5.94916</v>
      </c>
      <c r="H53" s="4">
        <v>4.71136</v>
      </c>
      <c r="I53" s="4">
        <v>15.5152</v>
      </c>
      <c r="J53" s="4">
        <v>5.6157599999999999</v>
      </c>
      <c r="K53" s="4">
        <v>5.5361799999999999</v>
      </c>
      <c r="L53" s="4">
        <v>6.7307199999999998</v>
      </c>
      <c r="M53" s="4">
        <v>5.4876699999999996</v>
      </c>
      <c r="N53" s="4">
        <v>5.6807600000000003</v>
      </c>
      <c r="O53" s="4">
        <v>4.9741999999999997</v>
      </c>
      <c r="P53" s="4">
        <v>4.7331500000000002</v>
      </c>
      <c r="Q53" s="4">
        <v>5.8166500000000001</v>
      </c>
      <c r="R53" s="4">
        <v>3.7638799999999999</v>
      </c>
      <c r="S53" s="4">
        <v>4.3664800000000001</v>
      </c>
      <c r="T53" s="4">
        <v>5.3344699999999996</v>
      </c>
      <c r="U53" s="4">
        <v>4.7949200000000003</v>
      </c>
      <c r="V53" s="4">
        <v>3.9100799999999998</v>
      </c>
      <c r="W53" s="4">
        <v>4.7364199999999999</v>
      </c>
      <c r="X53" s="4">
        <v>5.5809899999999999</v>
      </c>
      <c r="Y53" s="4">
        <v>5.1147200000000002</v>
      </c>
      <c r="Z53" s="4">
        <v>6.6096599999999999</v>
      </c>
      <c r="AA53" s="4">
        <v>14.117800000000001</v>
      </c>
      <c r="AB53" s="4">
        <v>5.6261000000000001</v>
      </c>
      <c r="AC53" s="4">
        <v>5.7925500000000003</v>
      </c>
      <c r="AD53" s="4">
        <v>3.5848900000000001</v>
      </c>
      <c r="AE53" s="4">
        <v>4.8753900000000003</v>
      </c>
      <c r="AF53" s="4">
        <v>6.2458299999999998</v>
      </c>
      <c r="AG53" s="7">
        <f t="shared" si="0"/>
        <v>7.3573093333333324</v>
      </c>
      <c r="AH53" s="7">
        <f t="shared" si="1"/>
        <v>5.6302786666666664</v>
      </c>
      <c r="AI53" s="8">
        <f t="shared" si="2"/>
        <v>-1.7270306666666659</v>
      </c>
      <c r="AJ53" s="7">
        <f t="shared" si="3"/>
        <v>0.18429888616089121</v>
      </c>
    </row>
    <row r="54" spans="1:36" x14ac:dyDescent="0.25">
      <c r="A54" s="4" t="s">
        <v>140</v>
      </c>
      <c r="B54" s="4" t="s">
        <v>141</v>
      </c>
      <c r="C54" s="4">
        <v>19.731200000000001</v>
      </c>
      <c r="D54" s="4">
        <v>19.933599999999998</v>
      </c>
      <c r="E54" s="4">
        <v>18.6172</v>
      </c>
      <c r="F54" s="4">
        <v>19.304300000000001</v>
      </c>
      <c r="G54" s="4">
        <v>20.125900000000001</v>
      </c>
      <c r="H54" s="4">
        <v>19.608499999999999</v>
      </c>
      <c r="I54" s="4">
        <v>19.9084</v>
      </c>
      <c r="J54" s="4">
        <v>20.716200000000001</v>
      </c>
      <c r="K54" s="4">
        <v>18.978899999999999</v>
      </c>
      <c r="L54" s="4">
        <v>19.236599999999999</v>
      </c>
      <c r="M54" s="4">
        <v>19.692699999999999</v>
      </c>
      <c r="N54" s="4">
        <v>20.140799999999999</v>
      </c>
      <c r="O54" s="4">
        <v>19.541699999999999</v>
      </c>
      <c r="P54" s="4">
        <v>19.0197</v>
      </c>
      <c r="Q54" s="4">
        <v>19.220800000000001</v>
      </c>
      <c r="R54" s="4">
        <v>19.989999999999998</v>
      </c>
      <c r="S54" s="4">
        <v>19.7761</v>
      </c>
      <c r="T54" s="4">
        <v>19.241599999999998</v>
      </c>
      <c r="U54" s="4">
        <v>20.347799999999999</v>
      </c>
      <c r="V54" s="4">
        <v>19.384799999999998</v>
      </c>
      <c r="W54" s="4">
        <v>19.6876</v>
      </c>
      <c r="X54" s="4">
        <v>19.689399999999999</v>
      </c>
      <c r="Y54" s="4">
        <v>21.113099999999999</v>
      </c>
      <c r="Z54" s="4">
        <v>19.151</v>
      </c>
      <c r="AA54" s="4">
        <v>19.0321</v>
      </c>
      <c r="AB54" s="4">
        <v>19.732900000000001</v>
      </c>
      <c r="AC54" s="4">
        <v>19.9651</v>
      </c>
      <c r="AD54" s="4">
        <v>19.672000000000001</v>
      </c>
      <c r="AE54" s="4">
        <v>19.970600000000001</v>
      </c>
      <c r="AF54" s="4">
        <v>19.514199999999999</v>
      </c>
      <c r="AG54" s="7">
        <f t="shared" si="0"/>
        <v>19.585100000000001</v>
      </c>
      <c r="AH54" s="7">
        <f t="shared" si="1"/>
        <v>19.75122</v>
      </c>
      <c r="AI54" s="8">
        <f t="shared" si="2"/>
        <v>0.16611999999999938</v>
      </c>
      <c r="AJ54" s="7">
        <f t="shared" si="3"/>
        <v>0.18825416251447022</v>
      </c>
    </row>
    <row r="55" spans="1:36" x14ac:dyDescent="0.25">
      <c r="A55" s="4" t="s">
        <v>142</v>
      </c>
      <c r="B55" s="4" t="s">
        <v>143</v>
      </c>
      <c r="C55" s="4">
        <v>19.4392</v>
      </c>
      <c r="D55" s="4">
        <v>19.9771</v>
      </c>
      <c r="E55" s="4">
        <v>19.926100000000002</v>
      </c>
      <c r="F55" s="4">
        <v>19.808299999999999</v>
      </c>
      <c r="G55" s="4">
        <v>19.93</v>
      </c>
      <c r="H55" s="4">
        <v>19.739100000000001</v>
      </c>
      <c r="I55" s="4">
        <v>19.8566</v>
      </c>
      <c r="J55" s="4">
        <v>19.895900000000001</v>
      </c>
      <c r="K55" s="4">
        <v>19.901199999999999</v>
      </c>
      <c r="L55" s="4">
        <v>19.585899999999999</v>
      </c>
      <c r="M55" s="4">
        <v>19.533300000000001</v>
      </c>
      <c r="N55" s="4">
        <v>19.5259</v>
      </c>
      <c r="O55" s="4">
        <v>19.956800000000001</v>
      </c>
      <c r="P55" s="4">
        <v>19.8216</v>
      </c>
      <c r="Q55" s="4">
        <v>19.4437</v>
      </c>
      <c r="R55" s="4">
        <v>19.631</v>
      </c>
      <c r="S55" s="4">
        <v>19.7821</v>
      </c>
      <c r="T55" s="4">
        <v>19.128900000000002</v>
      </c>
      <c r="U55" s="4">
        <v>19.450199999999999</v>
      </c>
      <c r="V55" s="4">
        <v>19.652200000000001</v>
      </c>
      <c r="W55" s="4">
        <v>19.613099999999999</v>
      </c>
      <c r="X55" s="4">
        <v>20.0427</v>
      </c>
      <c r="Y55" s="4">
        <v>19.776299999999999</v>
      </c>
      <c r="Z55" s="4">
        <v>20.049700000000001</v>
      </c>
      <c r="AA55" s="4">
        <v>19.669699999999999</v>
      </c>
      <c r="AB55" s="4">
        <v>19.479800000000001</v>
      </c>
      <c r="AC55" s="4">
        <v>19.1555</v>
      </c>
      <c r="AD55" s="4">
        <v>19.8521</v>
      </c>
      <c r="AE55" s="4">
        <v>20.011800000000001</v>
      </c>
      <c r="AF55" s="4">
        <v>19.589700000000001</v>
      </c>
      <c r="AG55" s="7">
        <f t="shared" si="0"/>
        <v>19.756046666666666</v>
      </c>
      <c r="AH55" s="7">
        <f t="shared" si="1"/>
        <v>19.658986666666667</v>
      </c>
      <c r="AI55" s="8">
        <f t="shared" si="2"/>
        <v>-9.7059999999999036E-2</v>
      </c>
      <c r="AJ55" s="7">
        <f t="shared" si="3"/>
        <v>0.19674809761818077</v>
      </c>
    </row>
    <row r="56" spans="1:36" x14ac:dyDescent="0.25">
      <c r="A56" s="4" t="s">
        <v>144</v>
      </c>
      <c r="B56" s="4" t="s">
        <v>145</v>
      </c>
      <c r="C56" s="4">
        <v>5.6275000000000004</v>
      </c>
      <c r="D56" s="4">
        <v>15.321899999999999</v>
      </c>
      <c r="E56" s="4">
        <v>14.5619</v>
      </c>
      <c r="F56" s="4">
        <v>14.707100000000001</v>
      </c>
      <c r="G56" s="4">
        <v>15.0863</v>
      </c>
      <c r="H56" s="4">
        <v>15.1286</v>
      </c>
      <c r="I56" s="4">
        <v>14.9665</v>
      </c>
      <c r="J56" s="4">
        <v>4.0420800000000003</v>
      </c>
      <c r="K56" s="4">
        <v>14.9086</v>
      </c>
      <c r="L56" s="4">
        <v>15.1776</v>
      </c>
      <c r="M56" s="4">
        <v>14.917400000000001</v>
      </c>
      <c r="N56" s="4">
        <v>13.434100000000001</v>
      </c>
      <c r="O56" s="4">
        <v>14.307</v>
      </c>
      <c r="P56" s="4">
        <v>15.023300000000001</v>
      </c>
      <c r="Q56" s="4">
        <v>14.427099999999999</v>
      </c>
      <c r="R56" s="4">
        <v>5.2460100000000001</v>
      </c>
      <c r="S56" s="4">
        <v>13.563700000000001</v>
      </c>
      <c r="T56" s="4">
        <v>15.125400000000001</v>
      </c>
      <c r="U56" s="4">
        <v>5.8332699999999997</v>
      </c>
      <c r="V56" s="4">
        <v>5.0486599999999999</v>
      </c>
      <c r="W56" s="4">
        <v>14.991199999999999</v>
      </c>
      <c r="X56" s="4">
        <v>15.212300000000001</v>
      </c>
      <c r="Y56" s="4">
        <v>14.2629</v>
      </c>
      <c r="Z56" s="4">
        <v>14.766500000000001</v>
      </c>
      <c r="AA56" s="4">
        <v>15.1038</v>
      </c>
      <c r="AB56" s="4">
        <v>5.5347900000000001</v>
      </c>
      <c r="AC56" s="4">
        <v>4.6414499999999999</v>
      </c>
      <c r="AD56" s="4">
        <v>14.8459</v>
      </c>
      <c r="AE56" s="4">
        <v>14.969799999999999</v>
      </c>
      <c r="AF56" s="4">
        <v>14.4893</v>
      </c>
      <c r="AG56" s="7">
        <f t="shared" si="0"/>
        <v>13.442465333333335</v>
      </c>
      <c r="AH56" s="7">
        <f t="shared" si="1"/>
        <v>11.575665333333331</v>
      </c>
      <c r="AI56" s="8">
        <f t="shared" si="2"/>
        <v>-1.8668000000000031</v>
      </c>
      <c r="AJ56" s="7">
        <f t="shared" si="3"/>
        <v>0.19814114893782564</v>
      </c>
    </row>
    <row r="57" spans="1:36" x14ac:dyDescent="0.25">
      <c r="A57" s="4" t="s">
        <v>146</v>
      </c>
      <c r="B57" s="4" t="s">
        <v>147</v>
      </c>
      <c r="C57" s="4">
        <v>17.5488</v>
      </c>
      <c r="D57" s="4">
        <v>17.3675</v>
      </c>
      <c r="E57" s="4">
        <v>17.8767</v>
      </c>
      <c r="F57" s="4">
        <v>17.6951</v>
      </c>
      <c r="G57" s="4">
        <v>17.940000000000001</v>
      </c>
      <c r="H57" s="4">
        <v>17.63</v>
      </c>
      <c r="I57" s="4">
        <v>18.089400000000001</v>
      </c>
      <c r="J57" s="4">
        <v>17.9495</v>
      </c>
      <c r="K57" s="4">
        <v>17.573499999999999</v>
      </c>
      <c r="L57" s="4">
        <v>17.611999999999998</v>
      </c>
      <c r="M57" s="4">
        <v>17.092300000000002</v>
      </c>
      <c r="N57" s="4">
        <v>17.261500000000002</v>
      </c>
      <c r="O57" s="4">
        <v>17.734000000000002</v>
      </c>
      <c r="P57" s="4">
        <v>17.787199999999999</v>
      </c>
      <c r="Q57" s="4">
        <v>17.714500000000001</v>
      </c>
      <c r="R57" s="4">
        <v>17.704000000000001</v>
      </c>
      <c r="S57" s="4">
        <v>18.216000000000001</v>
      </c>
      <c r="T57" s="4">
        <v>18.396999999999998</v>
      </c>
      <c r="U57" s="4">
        <v>17.947399999999998</v>
      </c>
      <c r="V57" s="4">
        <v>17.663699999999999</v>
      </c>
      <c r="W57" s="4">
        <v>17.529599999999999</v>
      </c>
      <c r="X57" s="4">
        <v>18.299499999999998</v>
      </c>
      <c r="Y57" s="4">
        <v>17.915500000000002</v>
      </c>
      <c r="Z57" s="4">
        <v>18.142700000000001</v>
      </c>
      <c r="AA57" s="4">
        <v>17.718800000000002</v>
      </c>
      <c r="AB57" s="4">
        <v>17.3902</v>
      </c>
      <c r="AC57" s="4">
        <v>17.009899999999998</v>
      </c>
      <c r="AD57" s="4">
        <v>17.369900000000001</v>
      </c>
      <c r="AE57" s="4">
        <v>17.530799999999999</v>
      </c>
      <c r="AF57" s="4">
        <v>17.839600000000001</v>
      </c>
      <c r="AG57" s="7">
        <f t="shared" si="0"/>
        <v>17.658133333333332</v>
      </c>
      <c r="AH57" s="7">
        <f t="shared" si="1"/>
        <v>17.778306666666666</v>
      </c>
      <c r="AI57" s="8">
        <f t="shared" si="2"/>
        <v>0.12017333333333369</v>
      </c>
      <c r="AJ57" s="7">
        <f t="shared" si="3"/>
        <v>0.2023332897528077</v>
      </c>
    </row>
    <row r="58" spans="1:36" x14ac:dyDescent="0.25">
      <c r="A58" s="4" t="s">
        <v>148</v>
      </c>
      <c r="B58" s="4" t="s">
        <v>149</v>
      </c>
      <c r="C58" s="4">
        <v>15.585599999999999</v>
      </c>
      <c r="D58" s="4">
        <v>15.704000000000001</v>
      </c>
      <c r="E58" s="4">
        <v>15.861700000000001</v>
      </c>
      <c r="F58" s="4">
        <v>16.673300000000001</v>
      </c>
      <c r="G58" s="4">
        <v>15.730499999999999</v>
      </c>
      <c r="H58" s="4">
        <v>15.4969</v>
      </c>
      <c r="I58" s="4">
        <v>15.8767</v>
      </c>
      <c r="J58" s="4">
        <v>16.035900000000002</v>
      </c>
      <c r="K58" s="4">
        <v>15.394500000000001</v>
      </c>
      <c r="L58" s="4">
        <v>15.7035</v>
      </c>
      <c r="M58" s="4">
        <v>16.247900000000001</v>
      </c>
      <c r="N58" s="4">
        <v>16.314900000000002</v>
      </c>
      <c r="O58" s="4">
        <v>16.2654</v>
      </c>
      <c r="P58" s="4">
        <v>16.2361</v>
      </c>
      <c r="Q58" s="4">
        <v>16.236499999999999</v>
      </c>
      <c r="R58" s="4">
        <v>16.236799999999999</v>
      </c>
      <c r="S58" s="4">
        <v>15.822800000000001</v>
      </c>
      <c r="T58" s="4">
        <v>16.2272</v>
      </c>
      <c r="U58" s="4">
        <v>16.254899999999999</v>
      </c>
      <c r="V58" s="4">
        <v>15.7057</v>
      </c>
      <c r="W58" s="4">
        <v>16.0122</v>
      </c>
      <c r="X58" s="4">
        <v>15.7614</v>
      </c>
      <c r="Y58" s="4">
        <v>16.543600000000001</v>
      </c>
      <c r="Z58" s="4">
        <v>15.6104</v>
      </c>
      <c r="AA58" s="4">
        <v>15.8818</v>
      </c>
      <c r="AB58" s="4">
        <v>16.558900000000001</v>
      </c>
      <c r="AC58" s="4">
        <v>16.0352</v>
      </c>
      <c r="AD58" s="4">
        <v>6.1398400000000004</v>
      </c>
      <c r="AE58" s="4">
        <v>6.7061900000000003</v>
      </c>
      <c r="AF58" s="4">
        <v>15.6655</v>
      </c>
      <c r="AG58" s="7">
        <f t="shared" si="0"/>
        <v>15.957559999999999</v>
      </c>
      <c r="AH58" s="7">
        <f t="shared" si="1"/>
        <v>14.744161999999999</v>
      </c>
      <c r="AI58" s="8">
        <f t="shared" si="2"/>
        <v>-1.2133979999999998</v>
      </c>
      <c r="AJ58" s="7">
        <f t="shared" si="3"/>
        <v>0.20273661698310666</v>
      </c>
    </row>
    <row r="59" spans="1:36" x14ac:dyDescent="0.25">
      <c r="A59" s="4" t="s">
        <v>150</v>
      </c>
      <c r="B59" s="4" t="s">
        <v>151</v>
      </c>
      <c r="C59" s="4">
        <v>16.196200000000001</v>
      </c>
      <c r="D59" s="4">
        <v>17.7331</v>
      </c>
      <c r="E59" s="4">
        <v>14.852</v>
      </c>
      <c r="F59" s="4">
        <v>5.5115100000000004</v>
      </c>
      <c r="G59" s="4">
        <v>15.2308</v>
      </c>
      <c r="H59" s="4">
        <v>17.671600000000002</v>
      </c>
      <c r="I59" s="4">
        <v>17.944800000000001</v>
      </c>
      <c r="J59" s="4">
        <v>16.4239</v>
      </c>
      <c r="K59" s="4">
        <v>18.377199999999998</v>
      </c>
      <c r="L59" s="4">
        <v>17.755400000000002</v>
      </c>
      <c r="M59" s="4">
        <v>12.262499999999999</v>
      </c>
      <c r="N59" s="4">
        <v>17.6142</v>
      </c>
      <c r="O59" s="4">
        <v>5.4905099999999996</v>
      </c>
      <c r="P59" s="4">
        <v>5.5446900000000001</v>
      </c>
      <c r="Q59" s="4">
        <v>17.367100000000001</v>
      </c>
      <c r="R59" s="4">
        <v>16.995100000000001</v>
      </c>
      <c r="S59" s="4">
        <v>5.3769299999999998</v>
      </c>
      <c r="T59" s="4">
        <v>5.1243299999999996</v>
      </c>
      <c r="U59" s="4">
        <v>5.43919</v>
      </c>
      <c r="V59" s="4">
        <v>17.437100000000001</v>
      </c>
      <c r="W59" s="4">
        <v>18.205400000000001</v>
      </c>
      <c r="X59" s="4">
        <v>17.775500000000001</v>
      </c>
      <c r="Y59" s="4">
        <v>15.8041</v>
      </c>
      <c r="Z59" s="4">
        <v>5.4777899999999997</v>
      </c>
      <c r="AA59" s="4">
        <v>4.2565</v>
      </c>
      <c r="AB59" s="4">
        <v>4.9977799999999997</v>
      </c>
      <c r="AC59" s="4">
        <v>4.6471499999999999</v>
      </c>
      <c r="AD59" s="4">
        <v>17.672699999999999</v>
      </c>
      <c r="AE59" s="4">
        <v>16.7273</v>
      </c>
      <c r="AF59" s="4">
        <v>17.330500000000001</v>
      </c>
      <c r="AG59" s="7">
        <f t="shared" si="0"/>
        <v>14.398367333333335</v>
      </c>
      <c r="AH59" s="7">
        <f t="shared" si="1"/>
        <v>11.551157999999999</v>
      </c>
      <c r="AI59" s="8">
        <f t="shared" si="2"/>
        <v>-2.8472093333333355</v>
      </c>
      <c r="AJ59" s="7">
        <f t="shared" si="3"/>
        <v>0.20754383345157726</v>
      </c>
    </row>
    <row r="60" spans="1:36" x14ac:dyDescent="0.25">
      <c r="A60" s="4" t="s">
        <v>152</v>
      </c>
      <c r="B60" s="4" t="s">
        <v>153</v>
      </c>
      <c r="C60" s="4">
        <v>5.1343300000000003</v>
      </c>
      <c r="D60" s="4">
        <v>4.6383900000000002</v>
      </c>
      <c r="E60" s="4">
        <v>11.3178</v>
      </c>
      <c r="F60" s="4">
        <v>5.6275700000000004</v>
      </c>
      <c r="G60" s="4">
        <v>14.4697</v>
      </c>
      <c r="H60" s="4">
        <v>4.0444199999999997</v>
      </c>
      <c r="I60" s="4">
        <v>5.7019500000000001</v>
      </c>
      <c r="J60" s="4">
        <v>5.1293300000000004</v>
      </c>
      <c r="K60" s="4">
        <v>13.5848</v>
      </c>
      <c r="L60" s="4">
        <v>4.8852399999999996</v>
      </c>
      <c r="M60" s="4">
        <v>14.992699999999999</v>
      </c>
      <c r="N60" s="4">
        <v>3.75875</v>
      </c>
      <c r="O60" s="4">
        <v>14.4404</v>
      </c>
      <c r="P60" s="4">
        <v>13.028600000000001</v>
      </c>
      <c r="Q60" s="4">
        <v>6.4627999999999997</v>
      </c>
      <c r="R60" s="4">
        <v>5.6344099999999999</v>
      </c>
      <c r="S60" s="4">
        <v>6.3338099999999997</v>
      </c>
      <c r="T60" s="4">
        <v>4.54026</v>
      </c>
      <c r="U60" s="4">
        <v>5.7957200000000002</v>
      </c>
      <c r="V60" s="4">
        <v>4.8548299999999998</v>
      </c>
      <c r="W60" s="4">
        <v>5.44407</v>
      </c>
      <c r="X60" s="4">
        <v>4.4820399999999996</v>
      </c>
      <c r="Y60" s="4">
        <v>3.8751099999999998</v>
      </c>
      <c r="Z60" s="4">
        <v>13.926299999999999</v>
      </c>
      <c r="AA60" s="4">
        <v>3.9613700000000001</v>
      </c>
      <c r="AB60" s="4">
        <v>15.1693</v>
      </c>
      <c r="AC60" s="4">
        <v>4.6537300000000004</v>
      </c>
      <c r="AD60" s="4">
        <v>14.4137</v>
      </c>
      <c r="AE60" s="4">
        <v>13.735099999999999</v>
      </c>
      <c r="AF60" s="4">
        <v>4.6045800000000003</v>
      </c>
      <c r="AG60" s="7">
        <f t="shared" si="0"/>
        <v>8.4811186666666654</v>
      </c>
      <c r="AH60" s="7">
        <f t="shared" si="1"/>
        <v>7.4282886666666661</v>
      </c>
      <c r="AI60" s="8">
        <f t="shared" si="2"/>
        <v>-1.0528299999999993</v>
      </c>
      <c r="AJ60" s="7">
        <f t="shared" si="3"/>
        <v>0.21134864163887399</v>
      </c>
    </row>
    <row r="61" spans="1:36" x14ac:dyDescent="0.25">
      <c r="A61" s="4" t="s">
        <v>154</v>
      </c>
      <c r="B61" s="4" t="s">
        <v>155</v>
      </c>
      <c r="C61" s="4">
        <v>22.426100000000002</v>
      </c>
      <c r="D61" s="4">
        <v>22.6936</v>
      </c>
      <c r="E61" s="4">
        <v>22.459199999999999</v>
      </c>
      <c r="F61" s="4">
        <v>22.642700000000001</v>
      </c>
      <c r="G61" s="4">
        <v>23.281500000000001</v>
      </c>
      <c r="H61" s="4">
        <v>22.5229</v>
      </c>
      <c r="I61" s="4">
        <v>21.6694</v>
      </c>
      <c r="J61" s="4">
        <v>22.4651</v>
      </c>
      <c r="K61" s="4">
        <v>22.684200000000001</v>
      </c>
      <c r="L61" s="4">
        <v>22.251899999999999</v>
      </c>
      <c r="M61" s="4">
        <v>22.591999999999999</v>
      </c>
      <c r="N61" s="4">
        <v>23.608599999999999</v>
      </c>
      <c r="O61" s="4">
        <v>22.361000000000001</v>
      </c>
      <c r="P61" s="4">
        <v>22.4377</v>
      </c>
      <c r="Q61" s="4">
        <v>21.9879</v>
      </c>
      <c r="R61" s="4">
        <v>22.4984</v>
      </c>
      <c r="S61" s="4">
        <v>22.7255</v>
      </c>
      <c r="T61" s="4">
        <v>22.600100000000001</v>
      </c>
      <c r="U61" s="4">
        <v>22.360800000000001</v>
      </c>
      <c r="V61" s="4">
        <v>23.024999999999999</v>
      </c>
      <c r="W61" s="4">
        <v>22.852</v>
      </c>
      <c r="X61" s="4">
        <v>21.939</v>
      </c>
      <c r="Y61" s="4">
        <v>22.625900000000001</v>
      </c>
      <c r="Z61" s="4">
        <v>22.4556</v>
      </c>
      <c r="AA61" s="4">
        <v>22.5458</v>
      </c>
      <c r="AB61" s="4">
        <v>24.019500000000001</v>
      </c>
      <c r="AC61" s="4">
        <v>23.233599999999999</v>
      </c>
      <c r="AD61" s="4">
        <v>21.985199999999999</v>
      </c>
      <c r="AE61" s="4">
        <v>22.932200000000002</v>
      </c>
      <c r="AF61" s="4">
        <v>22.625399999999999</v>
      </c>
      <c r="AG61" s="7">
        <f t="shared" si="0"/>
        <v>22.538920000000005</v>
      </c>
      <c r="AH61" s="7">
        <f t="shared" si="1"/>
        <v>22.694933333333339</v>
      </c>
      <c r="AI61" s="8">
        <f t="shared" si="2"/>
        <v>0.156013333333334</v>
      </c>
      <c r="AJ61" s="7">
        <f t="shared" si="3"/>
        <v>0.22152493983484325</v>
      </c>
    </row>
    <row r="62" spans="1:36" x14ac:dyDescent="0.25">
      <c r="A62" s="4" t="s">
        <v>156</v>
      </c>
      <c r="B62" s="4" t="s">
        <v>157</v>
      </c>
      <c r="C62" s="4">
        <v>18.143999999999998</v>
      </c>
      <c r="D62" s="4">
        <v>18.600899999999999</v>
      </c>
      <c r="E62" s="4">
        <v>18.039300000000001</v>
      </c>
      <c r="F62" s="4">
        <v>18.872599999999998</v>
      </c>
      <c r="G62" s="4">
        <v>17.7209</v>
      </c>
      <c r="H62" s="4">
        <v>17.6373</v>
      </c>
      <c r="I62" s="4">
        <v>18.054400000000001</v>
      </c>
      <c r="J62" s="4">
        <v>18.296399999999998</v>
      </c>
      <c r="K62" s="4">
        <v>18.246600000000001</v>
      </c>
      <c r="L62" s="4">
        <v>18.615300000000001</v>
      </c>
      <c r="M62" s="4">
        <v>18.300799999999999</v>
      </c>
      <c r="N62" s="4">
        <v>18.4575</v>
      </c>
      <c r="O62" s="4">
        <v>17.605399999999999</v>
      </c>
      <c r="P62" s="4">
        <v>18.357299999999999</v>
      </c>
      <c r="Q62" s="4">
        <v>17.730599999999999</v>
      </c>
      <c r="R62" s="4">
        <v>18.196899999999999</v>
      </c>
      <c r="S62" s="4">
        <v>18.633500000000002</v>
      </c>
      <c r="T62" s="4">
        <v>18.525400000000001</v>
      </c>
      <c r="U62" s="4">
        <v>18.852599999999999</v>
      </c>
      <c r="V62" s="4">
        <v>18.122599999999998</v>
      </c>
      <c r="W62" s="4">
        <v>17.773399999999999</v>
      </c>
      <c r="X62" s="4">
        <v>18.183599999999998</v>
      </c>
      <c r="Y62" s="4">
        <v>18.152200000000001</v>
      </c>
      <c r="Z62" s="4">
        <v>18.462399999999999</v>
      </c>
      <c r="AA62" s="4">
        <v>18.424299999999999</v>
      </c>
      <c r="AB62" s="4">
        <v>18.282</v>
      </c>
      <c r="AC62" s="4">
        <v>18.185600000000001</v>
      </c>
      <c r="AD62" s="4">
        <v>17.670200000000001</v>
      </c>
      <c r="AE62" s="4">
        <v>18.4086</v>
      </c>
      <c r="AF62" s="4">
        <v>17.788599999999999</v>
      </c>
      <c r="AG62" s="7">
        <f t="shared" si="0"/>
        <v>18.178620000000002</v>
      </c>
      <c r="AH62" s="7">
        <f t="shared" si="1"/>
        <v>18.244126666666663</v>
      </c>
      <c r="AI62" s="8">
        <f t="shared" si="2"/>
        <v>6.5506666666660607E-2</v>
      </c>
      <c r="AJ62" s="7">
        <f t="shared" si="3"/>
        <v>0.22572309133556778</v>
      </c>
    </row>
    <row r="63" spans="1:36" x14ac:dyDescent="0.25">
      <c r="A63" s="4" t="s">
        <v>158</v>
      </c>
      <c r="B63" s="4" t="s">
        <v>159</v>
      </c>
      <c r="C63" s="4">
        <v>17.389500000000002</v>
      </c>
      <c r="D63" s="4">
        <v>17.3491</v>
      </c>
      <c r="E63" s="4">
        <v>17.5364</v>
      </c>
      <c r="F63" s="4">
        <v>17.617599999999999</v>
      </c>
      <c r="G63" s="4">
        <v>17.715299999999999</v>
      </c>
      <c r="H63" s="4">
        <v>18.057700000000001</v>
      </c>
      <c r="I63" s="4">
        <v>17.810600000000001</v>
      </c>
      <c r="J63" s="4">
        <v>17.0184</v>
      </c>
      <c r="K63" s="4">
        <v>17.770700000000001</v>
      </c>
      <c r="L63" s="4">
        <v>17.633500000000002</v>
      </c>
      <c r="M63" s="4">
        <v>17.763300000000001</v>
      </c>
      <c r="N63" s="4">
        <v>17.3079</v>
      </c>
      <c r="O63" s="4">
        <v>16.818000000000001</v>
      </c>
      <c r="P63" s="4">
        <v>17.384599999999999</v>
      </c>
      <c r="Q63" s="4">
        <v>17.575500000000002</v>
      </c>
      <c r="R63" s="4">
        <v>17.4754</v>
      </c>
      <c r="S63" s="4">
        <v>17.2059</v>
      </c>
      <c r="T63" s="4">
        <v>18.450500000000002</v>
      </c>
      <c r="U63" s="4">
        <v>18.045400000000001</v>
      </c>
      <c r="V63" s="4">
        <v>18.291899999999998</v>
      </c>
      <c r="W63" s="4">
        <v>18.014199999999999</v>
      </c>
      <c r="X63" s="4">
        <v>17.468599999999999</v>
      </c>
      <c r="Y63" s="4">
        <v>17.531099999999999</v>
      </c>
      <c r="Z63" s="4">
        <v>17.986799999999999</v>
      </c>
      <c r="AA63" s="4">
        <v>17.409600000000001</v>
      </c>
      <c r="AB63" s="4">
        <v>17.524699999999999</v>
      </c>
      <c r="AC63" s="4">
        <v>17.008400000000002</v>
      </c>
      <c r="AD63" s="4">
        <v>17.0669</v>
      </c>
      <c r="AE63" s="4">
        <v>17.388000000000002</v>
      </c>
      <c r="AF63" s="4">
        <v>17.6614</v>
      </c>
      <c r="AG63" s="7">
        <f t="shared" si="0"/>
        <v>17.516540000000003</v>
      </c>
      <c r="AH63" s="7">
        <f t="shared" si="1"/>
        <v>17.635253333333331</v>
      </c>
      <c r="AI63" s="8">
        <f t="shared" si="2"/>
        <v>0.11871333333332856</v>
      </c>
      <c r="AJ63" s="7">
        <f t="shared" si="3"/>
        <v>0.22802402339810346</v>
      </c>
    </row>
    <row r="64" spans="1:36" x14ac:dyDescent="0.25">
      <c r="A64" s="4" t="s">
        <v>160</v>
      </c>
      <c r="B64" s="4" t="s">
        <v>161</v>
      </c>
      <c r="C64" s="4">
        <v>20.9145</v>
      </c>
      <c r="D64" s="4">
        <v>21.890899999999998</v>
      </c>
      <c r="E64" s="4">
        <v>20.276299999999999</v>
      </c>
      <c r="F64" s="4">
        <v>20.8215</v>
      </c>
      <c r="G64" s="4">
        <v>20.224699999999999</v>
      </c>
      <c r="H64" s="4">
        <v>21.2834</v>
      </c>
      <c r="I64" s="4">
        <v>21.378599999999999</v>
      </c>
      <c r="J64" s="4">
        <v>20.808</v>
      </c>
      <c r="K64" s="4">
        <v>21.487200000000001</v>
      </c>
      <c r="L64" s="4">
        <v>20.744700000000002</v>
      </c>
      <c r="M64" s="4">
        <v>20.619299999999999</v>
      </c>
      <c r="N64" s="4">
        <v>21.480699999999999</v>
      </c>
      <c r="O64" s="4">
        <v>21.105799999999999</v>
      </c>
      <c r="P64" s="4">
        <v>20.053100000000001</v>
      </c>
      <c r="Q64" s="4">
        <v>21.214600000000001</v>
      </c>
      <c r="R64" s="4">
        <v>20.357199999999999</v>
      </c>
      <c r="S64" s="4">
        <v>21.259499999999999</v>
      </c>
      <c r="T64" s="4">
        <v>21.201599999999999</v>
      </c>
      <c r="U64" s="4">
        <v>20.0579</v>
      </c>
      <c r="V64" s="4">
        <v>21.377700000000001</v>
      </c>
      <c r="W64" s="4">
        <v>20.732299999999999</v>
      </c>
      <c r="X64" s="4">
        <v>20.726500000000001</v>
      </c>
      <c r="Y64" s="4">
        <v>20.778199999999998</v>
      </c>
      <c r="Z64" s="4">
        <v>21.601199999999999</v>
      </c>
      <c r="AA64" s="4">
        <v>20.8567</v>
      </c>
      <c r="AB64" s="4">
        <v>20.426200000000001</v>
      </c>
      <c r="AC64" s="4">
        <v>21.5718</v>
      </c>
      <c r="AD64" s="4">
        <v>20.698799999999999</v>
      </c>
      <c r="AE64" s="4">
        <v>19.6661</v>
      </c>
      <c r="AF64" s="4">
        <v>19.876899999999999</v>
      </c>
      <c r="AG64" s="7">
        <f t="shared" si="0"/>
        <v>20.953553333333335</v>
      </c>
      <c r="AH64" s="7">
        <f t="shared" si="1"/>
        <v>20.745906666666663</v>
      </c>
      <c r="AI64" s="8">
        <f t="shared" si="2"/>
        <v>-0.20764666666667253</v>
      </c>
      <c r="AJ64" s="7">
        <f t="shared" si="3"/>
        <v>0.2295675747185833</v>
      </c>
    </row>
    <row r="65" spans="1:36" x14ac:dyDescent="0.25">
      <c r="A65" s="4" t="s">
        <v>162</v>
      </c>
      <c r="B65" s="4" t="s">
        <v>163</v>
      </c>
      <c r="C65" s="4">
        <v>5.3120200000000004</v>
      </c>
      <c r="D65" s="4">
        <v>6.0135500000000004</v>
      </c>
      <c r="E65" s="4">
        <v>4.8012199999999998</v>
      </c>
      <c r="F65" s="4">
        <v>5.3366600000000002</v>
      </c>
      <c r="G65" s="4">
        <v>4.7076399999999996</v>
      </c>
      <c r="H65" s="4">
        <v>5.1801300000000001</v>
      </c>
      <c r="I65" s="4">
        <v>4.4653299999999998</v>
      </c>
      <c r="J65" s="4">
        <v>4.4981799999999996</v>
      </c>
      <c r="K65" s="4">
        <v>5.2646499999999996</v>
      </c>
      <c r="L65" s="4">
        <v>7.0144299999999999</v>
      </c>
      <c r="M65" s="4">
        <v>4.9212600000000002</v>
      </c>
      <c r="N65" s="4">
        <v>4.8110600000000003</v>
      </c>
      <c r="O65" s="4">
        <v>4.9634799999999997</v>
      </c>
      <c r="P65" s="4">
        <v>5.92774</v>
      </c>
      <c r="Q65" s="4">
        <v>6.3343699999999998</v>
      </c>
      <c r="R65" s="4">
        <v>4.5073299999999996</v>
      </c>
      <c r="S65" s="4">
        <v>5.3445900000000002</v>
      </c>
      <c r="T65" s="4">
        <v>12.125500000000001</v>
      </c>
      <c r="U65" s="4">
        <v>5.6764700000000001</v>
      </c>
      <c r="V65" s="4">
        <v>4.1962999999999999</v>
      </c>
      <c r="W65" s="4">
        <v>5.4707800000000004</v>
      </c>
      <c r="X65" s="4">
        <v>4.8817500000000003</v>
      </c>
      <c r="Y65" s="4">
        <v>5.9517899999999999</v>
      </c>
      <c r="Z65" s="4">
        <v>13.7902</v>
      </c>
      <c r="AA65" s="4">
        <v>3.9884300000000001</v>
      </c>
      <c r="AB65" s="4">
        <v>14.939500000000001</v>
      </c>
      <c r="AC65" s="4">
        <v>4.4291200000000002</v>
      </c>
      <c r="AD65" s="4">
        <v>3.9822099999999998</v>
      </c>
      <c r="AE65" s="4">
        <v>5.4119999999999999</v>
      </c>
      <c r="AF65" s="4">
        <v>4.1064299999999996</v>
      </c>
      <c r="AG65" s="7">
        <f t="shared" si="0"/>
        <v>5.3034479999999995</v>
      </c>
      <c r="AH65" s="7">
        <f t="shared" si="1"/>
        <v>6.5868266666666662</v>
      </c>
      <c r="AI65" s="8">
        <f t="shared" si="2"/>
        <v>1.2833786666666667</v>
      </c>
      <c r="AJ65" s="7">
        <f t="shared" si="3"/>
        <v>0.23175378315234926</v>
      </c>
    </row>
    <row r="66" spans="1:36" x14ac:dyDescent="0.25">
      <c r="A66" s="4" t="s">
        <v>164</v>
      </c>
      <c r="B66" s="4" t="s">
        <v>165</v>
      </c>
      <c r="C66" s="4">
        <v>20.328600000000002</v>
      </c>
      <c r="D66" s="4">
        <v>18.6004</v>
      </c>
      <c r="E66" s="4">
        <v>19.608699999999999</v>
      </c>
      <c r="F66" s="4">
        <v>19.676200000000001</v>
      </c>
      <c r="G66" s="4">
        <v>17.673200000000001</v>
      </c>
      <c r="H66" s="4">
        <v>18.123999999999999</v>
      </c>
      <c r="I66" s="4">
        <v>17.222799999999999</v>
      </c>
      <c r="J66" s="4">
        <v>17.864999999999998</v>
      </c>
      <c r="K66" s="4">
        <v>17.4817</v>
      </c>
      <c r="L66" s="4">
        <v>19.8139</v>
      </c>
      <c r="M66" s="4">
        <v>18.771999999999998</v>
      </c>
      <c r="N66" s="4">
        <v>18.310199999999998</v>
      </c>
      <c r="O66" s="4">
        <v>18.373000000000001</v>
      </c>
      <c r="P66" s="4">
        <v>18.632899999999999</v>
      </c>
      <c r="Q66" s="4">
        <v>17.709199999999999</v>
      </c>
      <c r="R66" s="4">
        <v>20.5623</v>
      </c>
      <c r="S66" s="4">
        <v>18.448799999999999</v>
      </c>
      <c r="T66" s="4">
        <v>19.348700000000001</v>
      </c>
      <c r="U66" s="4">
        <v>6.8625299999999996</v>
      </c>
      <c r="V66" s="4">
        <v>17.760400000000001</v>
      </c>
      <c r="W66" s="4">
        <v>18.366599999999998</v>
      </c>
      <c r="X66" s="4">
        <v>17.446000000000002</v>
      </c>
      <c r="Y66" s="4">
        <v>17.322199999999999</v>
      </c>
      <c r="Z66" s="4">
        <v>17.504799999999999</v>
      </c>
      <c r="AA66" s="4">
        <v>18.297999999999998</v>
      </c>
      <c r="AB66" s="4">
        <v>18.802600000000002</v>
      </c>
      <c r="AC66" s="4">
        <v>18.216899999999999</v>
      </c>
      <c r="AD66" s="4">
        <v>18.190999999999999</v>
      </c>
      <c r="AE66" s="4">
        <v>17.9861</v>
      </c>
      <c r="AF66" s="4">
        <v>17.338999999999999</v>
      </c>
      <c r="AG66" s="7">
        <f t="shared" ref="AG66:AG129" si="4">AVERAGE(C66:Q66)</f>
        <v>18.546119999999998</v>
      </c>
      <c r="AH66" s="7">
        <f t="shared" ref="AH66:AH129" si="5">AVERAGE(R66:AF66)</f>
        <v>17.497062000000003</v>
      </c>
      <c r="AI66" s="8">
        <f t="shared" ref="AI66:AI129" si="6">AH66-AG66</f>
        <v>-1.0490579999999952</v>
      </c>
      <c r="AJ66" s="7">
        <f t="shared" ref="AJ66:AJ129" si="7">TTEST(C66:Q66,R66:AF66,2,1)</f>
        <v>0.23658234830327177</v>
      </c>
    </row>
    <row r="67" spans="1:36" x14ac:dyDescent="0.25">
      <c r="A67" s="4" t="s">
        <v>166</v>
      </c>
      <c r="B67" s="4" t="s">
        <v>167</v>
      </c>
      <c r="C67" s="4">
        <v>17.737200000000001</v>
      </c>
      <c r="D67" s="4">
        <v>17.287600000000001</v>
      </c>
      <c r="E67" s="4">
        <v>17.672899999999998</v>
      </c>
      <c r="F67" s="4">
        <v>16.7959</v>
      </c>
      <c r="G67" s="4">
        <v>4.8809800000000001</v>
      </c>
      <c r="H67" s="4">
        <v>17.3353</v>
      </c>
      <c r="I67" s="4">
        <v>17.1478</v>
      </c>
      <c r="J67" s="4">
        <v>18.262599999999999</v>
      </c>
      <c r="K67" s="4">
        <v>17.777899999999999</v>
      </c>
      <c r="L67" s="4">
        <v>17.4023</v>
      </c>
      <c r="M67" s="4">
        <v>3.3031000000000001</v>
      </c>
      <c r="N67" s="4">
        <v>18.016200000000001</v>
      </c>
      <c r="O67" s="4">
        <v>17.7956</v>
      </c>
      <c r="P67" s="4">
        <v>17.6371</v>
      </c>
      <c r="Q67" s="4">
        <v>18.276299999999999</v>
      </c>
      <c r="R67" s="4">
        <v>18.167400000000001</v>
      </c>
      <c r="S67" s="4">
        <v>5.6406599999999996</v>
      </c>
      <c r="T67" s="4">
        <v>18.838999999999999</v>
      </c>
      <c r="U67" s="4">
        <v>18.256399999999999</v>
      </c>
      <c r="V67" s="4">
        <v>4.6703599999999996</v>
      </c>
      <c r="W67" s="4">
        <v>17.505299999999998</v>
      </c>
      <c r="X67" s="4">
        <v>16.911899999999999</v>
      </c>
      <c r="Y67" s="4">
        <v>6.3481699999999996</v>
      </c>
      <c r="Z67" s="4">
        <v>17.430900000000001</v>
      </c>
      <c r="AA67" s="4">
        <v>17.291799999999999</v>
      </c>
      <c r="AB67" s="4">
        <v>4.9104200000000002</v>
      </c>
      <c r="AC67" s="4">
        <v>18.0928</v>
      </c>
      <c r="AD67" s="4">
        <v>17.848199999999999</v>
      </c>
      <c r="AE67" s="4">
        <v>16.885999999999999</v>
      </c>
      <c r="AF67" s="4">
        <v>18.0471</v>
      </c>
      <c r="AG67" s="7">
        <f t="shared" si="4"/>
        <v>15.821918666666667</v>
      </c>
      <c r="AH67" s="7">
        <f t="shared" si="5"/>
        <v>14.45642733333333</v>
      </c>
      <c r="AI67" s="8">
        <f t="shared" si="6"/>
        <v>-1.3654913333333365</v>
      </c>
      <c r="AJ67" s="7">
        <f t="shared" si="7"/>
        <v>0.23721068125815065</v>
      </c>
    </row>
    <row r="68" spans="1:36" x14ac:dyDescent="0.25">
      <c r="A68" s="4" t="s">
        <v>168</v>
      </c>
      <c r="B68" s="4" t="s">
        <v>169</v>
      </c>
      <c r="C68" s="4">
        <v>23.952200000000001</v>
      </c>
      <c r="D68" s="4">
        <v>23.723600000000001</v>
      </c>
      <c r="E68" s="4">
        <v>22.784400000000002</v>
      </c>
      <c r="F68" s="4">
        <v>22.246300000000002</v>
      </c>
      <c r="G68" s="4">
        <v>23.152999999999999</v>
      </c>
      <c r="H68" s="4">
        <v>23.3445</v>
      </c>
      <c r="I68" s="4">
        <v>22.209700000000002</v>
      </c>
      <c r="J68" s="4">
        <v>24.092500000000001</v>
      </c>
      <c r="K68" s="4">
        <v>22.365200000000002</v>
      </c>
      <c r="L68" s="4">
        <v>23.166</v>
      </c>
      <c r="M68" s="4">
        <v>22.380500000000001</v>
      </c>
      <c r="N68" s="4">
        <v>23.0655</v>
      </c>
      <c r="O68" s="4">
        <v>22.718</v>
      </c>
      <c r="P68" s="4">
        <v>21.8781</v>
      </c>
      <c r="Q68" s="4">
        <v>22.316800000000001</v>
      </c>
      <c r="R68" s="4">
        <v>23.0746</v>
      </c>
      <c r="S68" s="4">
        <v>23.697399999999998</v>
      </c>
      <c r="T68" s="4">
        <v>22.278199999999998</v>
      </c>
      <c r="U68" s="4">
        <v>22.794799999999999</v>
      </c>
      <c r="V68" s="4">
        <v>22.9833</v>
      </c>
      <c r="W68" s="4">
        <v>22.767099999999999</v>
      </c>
      <c r="X68" s="4">
        <v>22.487500000000001</v>
      </c>
      <c r="Y68" s="4">
        <v>22.793800000000001</v>
      </c>
      <c r="Z68" s="4">
        <v>22.711300000000001</v>
      </c>
      <c r="AA68" s="4">
        <v>23.053899999999999</v>
      </c>
      <c r="AB68" s="4">
        <v>22.398800000000001</v>
      </c>
      <c r="AC68" s="4">
        <v>23.017399999999999</v>
      </c>
      <c r="AD68" s="4">
        <v>22.845800000000001</v>
      </c>
      <c r="AE68" s="4">
        <v>22.194099999999999</v>
      </c>
      <c r="AF68" s="4">
        <v>21.949400000000001</v>
      </c>
      <c r="AG68" s="7">
        <f t="shared" si="4"/>
        <v>22.893086666666669</v>
      </c>
      <c r="AH68" s="7">
        <f t="shared" si="5"/>
        <v>22.736493333333332</v>
      </c>
      <c r="AI68" s="8">
        <f t="shared" si="6"/>
        <v>-0.15659333333333691</v>
      </c>
      <c r="AJ68" s="7">
        <f t="shared" si="7"/>
        <v>0.24342874197788145</v>
      </c>
    </row>
    <row r="69" spans="1:36" x14ac:dyDescent="0.25">
      <c r="A69" s="4" t="s">
        <v>170</v>
      </c>
      <c r="B69" s="4" t="s">
        <v>171</v>
      </c>
      <c r="C69" s="4">
        <v>15.5684</v>
      </c>
      <c r="D69" s="4">
        <v>4.3647099999999996</v>
      </c>
      <c r="E69" s="4">
        <v>4.1624299999999996</v>
      </c>
      <c r="F69" s="4">
        <v>15.411899999999999</v>
      </c>
      <c r="G69" s="4">
        <v>15.556900000000001</v>
      </c>
      <c r="H69" s="4">
        <v>5.5036899999999997</v>
      </c>
      <c r="I69" s="4">
        <v>14.538</v>
      </c>
      <c r="J69" s="4">
        <v>15.225099999999999</v>
      </c>
      <c r="K69" s="4">
        <v>15.5482</v>
      </c>
      <c r="L69" s="4">
        <v>15.2674</v>
      </c>
      <c r="M69" s="4">
        <v>15.0442</v>
      </c>
      <c r="N69" s="4">
        <v>3.8186</v>
      </c>
      <c r="O69" s="4">
        <v>14.4633</v>
      </c>
      <c r="P69" s="4">
        <v>15.611599999999999</v>
      </c>
      <c r="Q69" s="4">
        <v>15.430899999999999</v>
      </c>
      <c r="R69" s="4">
        <v>15.751300000000001</v>
      </c>
      <c r="S69" s="4">
        <v>15.741899999999999</v>
      </c>
      <c r="T69" s="4">
        <v>14.990600000000001</v>
      </c>
      <c r="U69" s="4">
        <v>15.8775</v>
      </c>
      <c r="V69" s="4">
        <v>15.3026</v>
      </c>
      <c r="W69" s="4">
        <v>15.047700000000001</v>
      </c>
      <c r="X69" s="4">
        <v>15.106199999999999</v>
      </c>
      <c r="Y69" s="4">
        <v>15.742699999999999</v>
      </c>
      <c r="Z69" s="4">
        <v>15.4198</v>
      </c>
      <c r="AA69" s="4">
        <v>14.665900000000001</v>
      </c>
      <c r="AB69" s="4">
        <v>15.4117</v>
      </c>
      <c r="AC69" s="4">
        <v>6.3007799999999996</v>
      </c>
      <c r="AD69" s="4">
        <v>5.0746200000000004</v>
      </c>
      <c r="AE69" s="4">
        <v>14.732100000000001</v>
      </c>
      <c r="AF69" s="4">
        <v>15.0634</v>
      </c>
      <c r="AG69" s="7">
        <f t="shared" si="4"/>
        <v>12.367688666666668</v>
      </c>
      <c r="AH69" s="7">
        <f t="shared" si="5"/>
        <v>14.015253333333334</v>
      </c>
      <c r="AI69" s="8">
        <f t="shared" si="6"/>
        <v>1.6475646666666659</v>
      </c>
      <c r="AJ69" s="7">
        <f t="shared" si="7"/>
        <v>0.2488169511874963</v>
      </c>
    </row>
    <row r="70" spans="1:36" x14ac:dyDescent="0.25">
      <c r="A70" s="4" t="s">
        <v>172</v>
      </c>
      <c r="B70" s="4" t="s">
        <v>173</v>
      </c>
      <c r="C70" s="4">
        <v>22.200600000000001</v>
      </c>
      <c r="D70" s="4">
        <v>21.9633</v>
      </c>
      <c r="E70" s="4">
        <v>20.9206</v>
      </c>
      <c r="F70" s="4">
        <v>21.308299999999999</v>
      </c>
      <c r="G70" s="4">
        <v>21.6142</v>
      </c>
      <c r="H70" s="4">
        <v>21.579699999999999</v>
      </c>
      <c r="I70" s="4">
        <v>21.717700000000001</v>
      </c>
      <c r="J70" s="4">
        <v>22.1343</v>
      </c>
      <c r="K70" s="4">
        <v>21.550799999999999</v>
      </c>
      <c r="L70" s="4">
        <v>21.533899999999999</v>
      </c>
      <c r="M70" s="4">
        <v>21.2775</v>
      </c>
      <c r="N70" s="4">
        <v>21.968399999999999</v>
      </c>
      <c r="O70" s="4">
        <v>21.337499999999999</v>
      </c>
      <c r="P70" s="4">
        <v>21.0138</v>
      </c>
      <c r="Q70" s="4">
        <v>21.7028</v>
      </c>
      <c r="R70" s="4">
        <v>22.357600000000001</v>
      </c>
      <c r="S70" s="4">
        <v>22.0748</v>
      </c>
      <c r="T70" s="4">
        <v>21.400700000000001</v>
      </c>
      <c r="U70" s="4">
        <v>21.716200000000001</v>
      </c>
      <c r="V70" s="4">
        <v>21.6037</v>
      </c>
      <c r="W70" s="4">
        <v>21.655100000000001</v>
      </c>
      <c r="X70" s="4">
        <v>21.6675</v>
      </c>
      <c r="Y70" s="4">
        <v>21.522200000000002</v>
      </c>
      <c r="Z70" s="4">
        <v>21.835000000000001</v>
      </c>
      <c r="AA70" s="4">
        <v>21.465900000000001</v>
      </c>
      <c r="AB70" s="4">
        <v>21.403099999999998</v>
      </c>
      <c r="AC70" s="4">
        <v>21.878699999999998</v>
      </c>
      <c r="AD70" s="4">
        <v>21.683700000000002</v>
      </c>
      <c r="AE70" s="4">
        <v>21.0962</v>
      </c>
      <c r="AF70" s="4">
        <v>21.678799999999999</v>
      </c>
      <c r="AG70" s="7">
        <f t="shared" si="4"/>
        <v>21.588226666666667</v>
      </c>
      <c r="AH70" s="7">
        <f t="shared" si="5"/>
        <v>21.669280000000001</v>
      </c>
      <c r="AI70" s="8">
        <f t="shared" si="6"/>
        <v>8.10533333333332E-2</v>
      </c>
      <c r="AJ70" s="7">
        <f t="shared" si="7"/>
        <v>0.24928842942004495</v>
      </c>
    </row>
    <row r="71" spans="1:36" x14ac:dyDescent="0.25">
      <c r="A71" s="4" t="s">
        <v>174</v>
      </c>
      <c r="B71" s="4" t="s">
        <v>175</v>
      </c>
      <c r="C71" s="4">
        <v>17.294799999999999</v>
      </c>
      <c r="D71" s="4">
        <v>17.221499999999999</v>
      </c>
      <c r="E71" s="4">
        <v>17.601500000000001</v>
      </c>
      <c r="F71" s="4">
        <v>17.595099999999999</v>
      </c>
      <c r="G71" s="4">
        <v>17.214099999999998</v>
      </c>
      <c r="H71" s="4">
        <v>17.029599999999999</v>
      </c>
      <c r="I71" s="4">
        <v>17.0002</v>
      </c>
      <c r="J71" s="4">
        <v>17.472799999999999</v>
      </c>
      <c r="K71" s="4">
        <v>17.1754</v>
      </c>
      <c r="L71" s="4">
        <v>17.185099999999998</v>
      </c>
      <c r="M71" s="4">
        <v>17.033200000000001</v>
      </c>
      <c r="N71" s="4">
        <v>16.804300000000001</v>
      </c>
      <c r="O71" s="4">
        <v>17.305900000000001</v>
      </c>
      <c r="P71" s="4">
        <v>16.939</v>
      </c>
      <c r="Q71" s="4">
        <v>16.925599999999999</v>
      </c>
      <c r="R71" s="4">
        <v>17.003900000000002</v>
      </c>
      <c r="S71" s="4">
        <v>17.488700000000001</v>
      </c>
      <c r="T71" s="4">
        <v>17.318999999999999</v>
      </c>
      <c r="U71" s="4">
        <v>16.954599999999999</v>
      </c>
      <c r="V71" s="4">
        <v>15.405099999999999</v>
      </c>
      <c r="W71" s="4">
        <v>17.125</v>
      </c>
      <c r="X71" s="4">
        <v>17.206399999999999</v>
      </c>
      <c r="Y71" s="4">
        <v>17.811299999999999</v>
      </c>
      <c r="Z71" s="4">
        <v>17.2517</v>
      </c>
      <c r="AA71" s="4">
        <v>17.4849</v>
      </c>
      <c r="AB71" s="4">
        <v>16.8965</v>
      </c>
      <c r="AC71" s="4">
        <v>17.1158</v>
      </c>
      <c r="AD71" s="4">
        <v>17.060500000000001</v>
      </c>
      <c r="AE71" s="4">
        <v>15.4956</v>
      </c>
      <c r="AF71" s="4">
        <v>17.1782</v>
      </c>
      <c r="AG71" s="7">
        <f t="shared" si="4"/>
        <v>17.186540000000001</v>
      </c>
      <c r="AH71" s="7">
        <f t="shared" si="5"/>
        <v>16.98648</v>
      </c>
      <c r="AI71" s="8">
        <f t="shared" si="6"/>
        <v>-0.20006000000000057</v>
      </c>
      <c r="AJ71" s="7">
        <f t="shared" si="7"/>
        <v>0.2526084403535066</v>
      </c>
    </row>
    <row r="72" spans="1:36" x14ac:dyDescent="0.25">
      <c r="A72" s="4" t="s">
        <v>176</v>
      </c>
      <c r="B72" s="4" t="s">
        <v>177</v>
      </c>
      <c r="C72" s="4">
        <v>14.108499999999999</v>
      </c>
      <c r="D72" s="4">
        <v>12.2925</v>
      </c>
      <c r="E72" s="4">
        <v>14.6526</v>
      </c>
      <c r="F72" s="4">
        <v>4.8627500000000001</v>
      </c>
      <c r="G72" s="4">
        <v>16.389099999999999</v>
      </c>
      <c r="H72" s="4">
        <v>16.791799999999999</v>
      </c>
      <c r="I72" s="4">
        <v>14.2317</v>
      </c>
      <c r="J72" s="4">
        <v>16.811199999999999</v>
      </c>
      <c r="K72" s="4">
        <v>16.2559</v>
      </c>
      <c r="L72" s="4">
        <v>18.329899999999999</v>
      </c>
      <c r="M72" s="4">
        <v>4.07233</v>
      </c>
      <c r="N72" s="4">
        <v>15.200699999999999</v>
      </c>
      <c r="O72" s="4">
        <v>5.7631899999999998</v>
      </c>
      <c r="P72" s="4">
        <v>3.9856400000000001</v>
      </c>
      <c r="Q72" s="4">
        <v>16.197399999999998</v>
      </c>
      <c r="R72" s="4">
        <v>5.5853799999999998</v>
      </c>
      <c r="S72" s="4">
        <v>5.3832500000000003</v>
      </c>
      <c r="T72" s="4">
        <v>15.8835</v>
      </c>
      <c r="U72" s="4">
        <v>6.9656700000000003</v>
      </c>
      <c r="V72" s="4">
        <v>16.459099999999999</v>
      </c>
      <c r="W72" s="4">
        <v>16.3828</v>
      </c>
      <c r="X72" s="4">
        <v>14.2653</v>
      </c>
      <c r="Y72" s="4">
        <v>17.306000000000001</v>
      </c>
      <c r="Z72" s="4">
        <v>16.1341</v>
      </c>
      <c r="AA72" s="4">
        <v>18.297699999999999</v>
      </c>
      <c r="AB72" s="4">
        <v>4.6052200000000001</v>
      </c>
      <c r="AC72" s="4">
        <v>15.6036</v>
      </c>
      <c r="AD72" s="4">
        <v>4.01755</v>
      </c>
      <c r="AE72" s="4">
        <v>4.4325900000000003</v>
      </c>
      <c r="AF72" s="4">
        <v>15.217599999999999</v>
      </c>
      <c r="AG72" s="7">
        <f t="shared" si="4"/>
        <v>12.663014</v>
      </c>
      <c r="AH72" s="7">
        <f t="shared" si="5"/>
        <v>11.769290666666668</v>
      </c>
      <c r="AI72" s="8">
        <f t="shared" si="6"/>
        <v>-0.89372333333333209</v>
      </c>
      <c r="AJ72" s="7">
        <f t="shared" si="7"/>
        <v>0.25569462958075145</v>
      </c>
    </row>
    <row r="73" spans="1:36" x14ac:dyDescent="0.25">
      <c r="A73" s="4" t="s">
        <v>178</v>
      </c>
      <c r="B73" s="4" t="s">
        <v>179</v>
      </c>
      <c r="C73" s="4">
        <v>14.5207</v>
      </c>
      <c r="D73" s="4">
        <v>14.647</v>
      </c>
      <c r="E73" s="4">
        <v>14.6074</v>
      </c>
      <c r="F73" s="4">
        <v>15.186199999999999</v>
      </c>
      <c r="G73" s="4">
        <v>14.016500000000001</v>
      </c>
      <c r="H73" s="4">
        <v>15.511799999999999</v>
      </c>
      <c r="I73" s="4">
        <v>14.922000000000001</v>
      </c>
      <c r="J73" s="4">
        <v>15.371600000000001</v>
      </c>
      <c r="K73" s="4">
        <v>3.93337</v>
      </c>
      <c r="L73" s="4">
        <v>14.994199999999999</v>
      </c>
      <c r="M73" s="4">
        <v>14.8521</v>
      </c>
      <c r="N73" s="4">
        <v>15.5825</v>
      </c>
      <c r="O73" s="4">
        <v>15.2242</v>
      </c>
      <c r="P73" s="4">
        <v>14.5985</v>
      </c>
      <c r="Q73" s="4">
        <v>15.191000000000001</v>
      </c>
      <c r="R73" s="4">
        <v>14.5809</v>
      </c>
      <c r="S73" s="4">
        <v>14.9137</v>
      </c>
      <c r="T73" s="4">
        <v>15.2704</v>
      </c>
      <c r="U73" s="4">
        <v>15.4031</v>
      </c>
      <c r="V73" s="4">
        <v>14.446899999999999</v>
      </c>
      <c r="W73" s="4">
        <v>15.362500000000001</v>
      </c>
      <c r="X73" s="4">
        <v>15.029199999999999</v>
      </c>
      <c r="Y73" s="4">
        <v>15.7193</v>
      </c>
      <c r="Z73" s="4">
        <v>15.3392</v>
      </c>
      <c r="AA73" s="4">
        <v>14.315200000000001</v>
      </c>
      <c r="AB73" s="4">
        <v>14.8439</v>
      </c>
      <c r="AC73" s="4">
        <v>16.012699999999999</v>
      </c>
      <c r="AD73" s="4">
        <v>15.065200000000001</v>
      </c>
      <c r="AE73" s="4">
        <v>14.9337</v>
      </c>
      <c r="AF73" s="4">
        <v>15.330299999999999</v>
      </c>
      <c r="AG73" s="7">
        <f t="shared" si="4"/>
        <v>14.210604666666667</v>
      </c>
      <c r="AH73" s="7">
        <f t="shared" si="5"/>
        <v>15.104413333333332</v>
      </c>
      <c r="AI73" s="8">
        <f t="shared" si="6"/>
        <v>0.89380866666666492</v>
      </c>
      <c r="AJ73" s="7">
        <f t="shared" si="7"/>
        <v>0.25638915203390011</v>
      </c>
    </row>
    <row r="74" spans="1:36" x14ac:dyDescent="0.25">
      <c r="A74" s="4" t="s">
        <v>180</v>
      </c>
      <c r="B74" s="4" t="s">
        <v>181</v>
      </c>
      <c r="C74" s="4">
        <v>19.427399999999999</v>
      </c>
      <c r="D74" s="4">
        <v>19.606999999999999</v>
      </c>
      <c r="E74" s="4">
        <v>19.723600000000001</v>
      </c>
      <c r="F74" s="4">
        <v>19.672999999999998</v>
      </c>
      <c r="G74" s="4">
        <v>19.838699999999999</v>
      </c>
      <c r="H74" s="4">
        <v>19.522300000000001</v>
      </c>
      <c r="I74" s="4">
        <v>20.0092</v>
      </c>
      <c r="J74" s="4">
        <v>19.7363</v>
      </c>
      <c r="K74" s="4">
        <v>19.844899999999999</v>
      </c>
      <c r="L74" s="4">
        <v>19.610900000000001</v>
      </c>
      <c r="M74" s="4">
        <v>19.843399999999999</v>
      </c>
      <c r="N74" s="4">
        <v>19.457999999999998</v>
      </c>
      <c r="O74" s="4">
        <v>19.857500000000002</v>
      </c>
      <c r="P74" s="4">
        <v>19.731100000000001</v>
      </c>
      <c r="Q74" s="4">
        <v>20.080300000000001</v>
      </c>
      <c r="R74" s="4">
        <v>19.8444</v>
      </c>
      <c r="S74" s="4">
        <v>19.4099</v>
      </c>
      <c r="T74" s="4">
        <v>20.0002</v>
      </c>
      <c r="U74" s="4">
        <v>19.732900000000001</v>
      </c>
      <c r="V74" s="4">
        <v>20.137899999999998</v>
      </c>
      <c r="W74" s="4">
        <v>19.901800000000001</v>
      </c>
      <c r="X74" s="4">
        <v>20.1768</v>
      </c>
      <c r="Y74" s="4">
        <v>19.666699999999999</v>
      </c>
      <c r="Z74" s="4">
        <v>19.838999999999999</v>
      </c>
      <c r="AA74" s="4">
        <v>19.574999999999999</v>
      </c>
      <c r="AB74" s="4">
        <v>19.842099999999999</v>
      </c>
      <c r="AC74" s="4">
        <v>19.3475</v>
      </c>
      <c r="AD74" s="4">
        <v>19.8888</v>
      </c>
      <c r="AE74" s="4">
        <v>19.680199999999999</v>
      </c>
      <c r="AF74" s="4">
        <v>19.846900000000002</v>
      </c>
      <c r="AG74" s="7">
        <f t="shared" si="4"/>
        <v>19.730906666666669</v>
      </c>
      <c r="AH74" s="7">
        <f t="shared" si="5"/>
        <v>19.792673333333333</v>
      </c>
      <c r="AI74" s="8">
        <f t="shared" si="6"/>
        <v>6.1766666666663639E-2</v>
      </c>
      <c r="AJ74" s="7">
        <f t="shared" si="7"/>
        <v>0.25697932957025688</v>
      </c>
    </row>
    <row r="75" spans="1:36" x14ac:dyDescent="0.25">
      <c r="A75" s="4" t="s">
        <v>182</v>
      </c>
      <c r="B75" s="4" t="s">
        <v>183</v>
      </c>
      <c r="C75" s="4">
        <v>17.145700000000001</v>
      </c>
      <c r="D75" s="4">
        <v>17.470099999999999</v>
      </c>
      <c r="E75" s="4">
        <v>17.354800000000001</v>
      </c>
      <c r="F75" s="4">
        <v>17.248200000000001</v>
      </c>
      <c r="G75" s="4">
        <v>17.781500000000001</v>
      </c>
      <c r="H75" s="4">
        <v>17.649799999999999</v>
      </c>
      <c r="I75" s="4">
        <v>17.529699999999998</v>
      </c>
      <c r="J75" s="4">
        <v>17.451699999999999</v>
      </c>
      <c r="K75" s="4">
        <v>17.732700000000001</v>
      </c>
      <c r="L75" s="4">
        <v>18.246200000000002</v>
      </c>
      <c r="M75" s="4">
        <v>17.187100000000001</v>
      </c>
      <c r="N75" s="4">
        <v>17.2014</v>
      </c>
      <c r="O75" s="4">
        <v>17.546299999999999</v>
      </c>
      <c r="P75" s="4">
        <v>17.722100000000001</v>
      </c>
      <c r="Q75" s="4">
        <v>17.663399999999999</v>
      </c>
      <c r="R75" s="4">
        <v>17.264199999999999</v>
      </c>
      <c r="S75" s="4">
        <v>17.520099999999999</v>
      </c>
      <c r="T75" s="4">
        <v>17.825700000000001</v>
      </c>
      <c r="U75" s="4">
        <v>17.464400000000001</v>
      </c>
      <c r="V75" s="4">
        <v>17.5459</v>
      </c>
      <c r="W75" s="4">
        <v>17.744199999999999</v>
      </c>
      <c r="X75" s="4">
        <v>17.9343</v>
      </c>
      <c r="Y75" s="4">
        <v>17.947099999999999</v>
      </c>
      <c r="Z75" s="4">
        <v>17.616900000000001</v>
      </c>
      <c r="AA75" s="4">
        <v>17.809000000000001</v>
      </c>
      <c r="AB75" s="4">
        <v>17.514900000000001</v>
      </c>
      <c r="AC75" s="4">
        <v>17.7758</v>
      </c>
      <c r="AD75" s="4">
        <v>17.305499999999999</v>
      </c>
      <c r="AE75" s="4">
        <v>17.680199999999999</v>
      </c>
      <c r="AF75" s="4">
        <v>17.410799999999998</v>
      </c>
      <c r="AG75" s="7">
        <f t="shared" si="4"/>
        <v>17.528713333333332</v>
      </c>
      <c r="AH75" s="7">
        <f t="shared" si="5"/>
        <v>17.623933333333333</v>
      </c>
      <c r="AI75" s="8">
        <f t="shared" si="6"/>
        <v>9.5220000000001193E-2</v>
      </c>
      <c r="AJ75" s="7">
        <f t="shared" si="7"/>
        <v>0.26106393503975073</v>
      </c>
    </row>
    <row r="76" spans="1:36" x14ac:dyDescent="0.25">
      <c r="A76" s="4" t="s">
        <v>184</v>
      </c>
      <c r="B76" s="4" t="s">
        <v>185</v>
      </c>
      <c r="C76" s="4">
        <v>19.778199999999998</v>
      </c>
      <c r="D76" s="4">
        <v>19.192</v>
      </c>
      <c r="E76" s="4">
        <v>18.288699999999999</v>
      </c>
      <c r="F76" s="4">
        <v>18.923999999999999</v>
      </c>
      <c r="G76" s="4">
        <v>18.932400000000001</v>
      </c>
      <c r="H76" s="4">
        <v>19.055800000000001</v>
      </c>
      <c r="I76" s="4">
        <v>19.443300000000001</v>
      </c>
      <c r="J76" s="4">
        <v>19.265999999999998</v>
      </c>
      <c r="K76" s="4">
        <v>19.259599999999999</v>
      </c>
      <c r="L76" s="4">
        <v>18.776900000000001</v>
      </c>
      <c r="M76" s="4">
        <v>18.5928</v>
      </c>
      <c r="N76" s="4">
        <v>19.468499999999999</v>
      </c>
      <c r="O76" s="4">
        <v>19.194700000000001</v>
      </c>
      <c r="P76" s="4">
        <v>19.657399999999999</v>
      </c>
      <c r="Q76" s="4">
        <v>19.222100000000001</v>
      </c>
      <c r="R76" s="4">
        <v>18.8337</v>
      </c>
      <c r="S76" s="4">
        <v>18.785399999999999</v>
      </c>
      <c r="T76" s="4">
        <v>17.702400000000001</v>
      </c>
      <c r="U76" s="4">
        <v>19.1495</v>
      </c>
      <c r="V76" s="4">
        <v>19.199400000000001</v>
      </c>
      <c r="W76" s="4">
        <v>18.927299999999999</v>
      </c>
      <c r="X76" s="4">
        <v>19.4511</v>
      </c>
      <c r="Y76" s="4">
        <v>19.412299999999998</v>
      </c>
      <c r="Z76" s="4">
        <v>19.394400000000001</v>
      </c>
      <c r="AA76" s="4">
        <v>19.031300000000002</v>
      </c>
      <c r="AB76" s="4">
        <v>18.573499999999999</v>
      </c>
      <c r="AC76" s="4">
        <v>19.459399999999999</v>
      </c>
      <c r="AD76" s="4">
        <v>19.070900000000002</v>
      </c>
      <c r="AE76" s="4">
        <v>19.2559</v>
      </c>
      <c r="AF76" s="4">
        <v>19.2454</v>
      </c>
      <c r="AG76" s="7">
        <f t="shared" si="4"/>
        <v>19.136826666666668</v>
      </c>
      <c r="AH76" s="7">
        <f t="shared" si="5"/>
        <v>19.032793333333334</v>
      </c>
      <c r="AI76" s="8">
        <f t="shared" si="6"/>
        <v>-0.10403333333333364</v>
      </c>
      <c r="AJ76" s="7">
        <f t="shared" si="7"/>
        <v>0.26139905841560668</v>
      </c>
    </row>
    <row r="77" spans="1:36" x14ac:dyDescent="0.25">
      <c r="A77" s="4" t="s">
        <v>186</v>
      </c>
      <c r="B77" s="4" t="s">
        <v>187</v>
      </c>
      <c r="C77" s="4">
        <v>17.483699999999999</v>
      </c>
      <c r="D77" s="4">
        <v>17.5959</v>
      </c>
      <c r="E77" s="4">
        <v>17.969799999999999</v>
      </c>
      <c r="F77" s="4">
        <v>17.6402</v>
      </c>
      <c r="G77" s="4">
        <v>17.7271</v>
      </c>
      <c r="H77" s="4">
        <v>17.646999999999998</v>
      </c>
      <c r="I77" s="4">
        <v>17.338200000000001</v>
      </c>
      <c r="J77" s="4">
        <v>17.4328</v>
      </c>
      <c r="K77" s="4">
        <v>17.690300000000001</v>
      </c>
      <c r="L77" s="4">
        <v>17.822600000000001</v>
      </c>
      <c r="M77" s="4">
        <v>17.1767</v>
      </c>
      <c r="N77" s="4">
        <v>16.657399999999999</v>
      </c>
      <c r="O77" s="4">
        <v>17.8825</v>
      </c>
      <c r="P77" s="4">
        <v>17.994700000000002</v>
      </c>
      <c r="Q77" s="4">
        <v>17.562799999999999</v>
      </c>
      <c r="R77" s="4">
        <v>17.064800000000002</v>
      </c>
      <c r="S77" s="4">
        <v>17.2867</v>
      </c>
      <c r="T77" s="4">
        <v>17.833400000000001</v>
      </c>
      <c r="U77" s="4">
        <v>17.7056</v>
      </c>
      <c r="V77" s="4">
        <v>17.3111</v>
      </c>
      <c r="W77" s="4">
        <v>17.456700000000001</v>
      </c>
      <c r="X77" s="4">
        <v>17.814800000000002</v>
      </c>
      <c r="Y77" s="4">
        <v>17.2349</v>
      </c>
      <c r="Z77" s="4">
        <v>17.851299999999998</v>
      </c>
      <c r="AA77" s="4">
        <v>17.710899999999999</v>
      </c>
      <c r="AB77" s="4">
        <v>17.0976</v>
      </c>
      <c r="AC77" s="4">
        <v>17.129000000000001</v>
      </c>
      <c r="AD77" s="4">
        <v>17.664100000000001</v>
      </c>
      <c r="AE77" s="4">
        <v>18.0105</v>
      </c>
      <c r="AF77" s="4">
        <v>17.171199999999999</v>
      </c>
      <c r="AG77" s="7">
        <f t="shared" si="4"/>
        <v>17.574779999999997</v>
      </c>
      <c r="AH77" s="7">
        <f t="shared" si="5"/>
        <v>17.489506666666667</v>
      </c>
      <c r="AI77" s="8">
        <f t="shared" si="6"/>
        <v>-8.5273333333329759E-2</v>
      </c>
      <c r="AJ77" s="7">
        <f t="shared" si="7"/>
        <v>0.2642403524318746</v>
      </c>
    </row>
    <row r="78" spans="1:36" x14ac:dyDescent="0.25">
      <c r="A78" s="4" t="s">
        <v>188</v>
      </c>
      <c r="B78" s="4" t="s">
        <v>189</v>
      </c>
      <c r="C78" s="4">
        <v>13.888</v>
      </c>
      <c r="D78" s="4">
        <v>6.7750300000000001</v>
      </c>
      <c r="E78" s="4">
        <v>3.61572</v>
      </c>
      <c r="F78" s="4">
        <v>5.9691799999999997</v>
      </c>
      <c r="G78" s="4">
        <v>6.6102100000000004</v>
      </c>
      <c r="H78" s="4">
        <v>14.2346</v>
      </c>
      <c r="I78" s="4">
        <v>4.2142799999999996</v>
      </c>
      <c r="J78" s="4">
        <v>14.3607</v>
      </c>
      <c r="K78" s="4">
        <v>14.8942</v>
      </c>
      <c r="L78" s="4">
        <v>6.2300700000000004</v>
      </c>
      <c r="M78" s="4">
        <v>4.2802699999999998</v>
      </c>
      <c r="N78" s="4">
        <v>16.590800000000002</v>
      </c>
      <c r="O78" s="4">
        <v>13.432</v>
      </c>
      <c r="P78" s="4">
        <v>16.179200000000002</v>
      </c>
      <c r="Q78" s="4">
        <v>14.7704</v>
      </c>
      <c r="R78" s="4">
        <v>14.891400000000001</v>
      </c>
      <c r="S78" s="4">
        <v>14.611599999999999</v>
      </c>
      <c r="T78" s="4">
        <v>13.505000000000001</v>
      </c>
      <c r="U78" s="4">
        <v>13.285399999999999</v>
      </c>
      <c r="V78" s="4">
        <v>4.4301899999999996</v>
      </c>
      <c r="W78" s="4">
        <v>14.265700000000001</v>
      </c>
      <c r="X78" s="4">
        <v>5.8219700000000003</v>
      </c>
      <c r="Y78" s="4">
        <v>14.1326</v>
      </c>
      <c r="Z78" s="4">
        <v>5.6642200000000003</v>
      </c>
      <c r="AA78" s="4">
        <v>14.160399999999999</v>
      </c>
      <c r="AB78" s="4">
        <v>4.3887799999999997</v>
      </c>
      <c r="AC78" s="4">
        <v>15.8622</v>
      </c>
      <c r="AD78" s="4">
        <v>13.3063</v>
      </c>
      <c r="AE78" s="4">
        <v>14.077199999999999</v>
      </c>
      <c r="AF78" s="4">
        <v>15.8216</v>
      </c>
      <c r="AG78" s="7">
        <f t="shared" si="4"/>
        <v>10.402977333333332</v>
      </c>
      <c r="AH78" s="7">
        <f t="shared" si="5"/>
        <v>11.881637333333332</v>
      </c>
      <c r="AI78" s="8">
        <f t="shared" si="6"/>
        <v>1.4786599999999996</v>
      </c>
      <c r="AJ78" s="7">
        <f t="shared" si="7"/>
        <v>0.2663032175813872</v>
      </c>
    </row>
    <row r="79" spans="1:36" x14ac:dyDescent="0.25">
      <c r="A79" s="4" t="s">
        <v>190</v>
      </c>
      <c r="B79" s="4" t="s">
        <v>191</v>
      </c>
      <c r="C79" s="4">
        <v>13.845599999999999</v>
      </c>
      <c r="D79" s="4">
        <v>5.4770399999999997</v>
      </c>
      <c r="E79" s="4">
        <v>11.822699999999999</v>
      </c>
      <c r="F79" s="4">
        <v>5.1867999999999999</v>
      </c>
      <c r="G79" s="4">
        <v>6.0716099999999997</v>
      </c>
      <c r="H79" s="4">
        <v>4.8707000000000003</v>
      </c>
      <c r="I79" s="4">
        <v>12.4682</v>
      </c>
      <c r="J79" s="4">
        <v>5.6824599999999998</v>
      </c>
      <c r="K79" s="4">
        <v>5.2458400000000003</v>
      </c>
      <c r="L79" s="4">
        <v>6.4653299999999998</v>
      </c>
      <c r="M79" s="4">
        <v>4.8589900000000004</v>
      </c>
      <c r="N79" s="4">
        <v>5.7773700000000003</v>
      </c>
      <c r="O79" s="4">
        <v>5.4689800000000002</v>
      </c>
      <c r="P79" s="4">
        <v>4.1971800000000004</v>
      </c>
      <c r="Q79" s="4">
        <v>4.4245400000000004</v>
      </c>
      <c r="R79" s="4">
        <v>3.6886899999999998</v>
      </c>
      <c r="S79" s="4">
        <v>5.9992200000000002</v>
      </c>
      <c r="T79" s="4">
        <v>4.2410199999999998</v>
      </c>
      <c r="U79" s="4">
        <v>6.6707599999999996</v>
      </c>
      <c r="V79" s="4">
        <v>5.11714</v>
      </c>
      <c r="W79" s="4">
        <v>5.5655200000000002</v>
      </c>
      <c r="X79" s="4">
        <v>5.9797900000000004</v>
      </c>
      <c r="Y79" s="4">
        <v>5.14215</v>
      </c>
      <c r="Z79" s="4">
        <v>4.4321700000000002</v>
      </c>
      <c r="AA79" s="4">
        <v>11.7163</v>
      </c>
      <c r="AB79" s="4">
        <v>4.4632699999999996</v>
      </c>
      <c r="AC79" s="4">
        <v>5.6994800000000003</v>
      </c>
      <c r="AD79" s="4">
        <v>4.4370799999999999</v>
      </c>
      <c r="AE79" s="4">
        <v>5.8167600000000004</v>
      </c>
      <c r="AF79" s="4">
        <v>5.3221400000000001</v>
      </c>
      <c r="AG79" s="7">
        <f t="shared" si="4"/>
        <v>6.7908893333333351</v>
      </c>
      <c r="AH79" s="7">
        <f t="shared" si="5"/>
        <v>5.6194326666666674</v>
      </c>
      <c r="AI79" s="8">
        <f t="shared" si="6"/>
        <v>-1.1714566666666677</v>
      </c>
      <c r="AJ79" s="7">
        <f t="shared" si="7"/>
        <v>0.27077417256207176</v>
      </c>
    </row>
    <row r="80" spans="1:36" x14ac:dyDescent="0.25">
      <c r="A80" s="4" t="s">
        <v>192</v>
      </c>
      <c r="B80" s="4" t="s">
        <v>193</v>
      </c>
      <c r="C80" s="4">
        <v>6.0117099999999999</v>
      </c>
      <c r="D80" s="4">
        <v>5.1688599999999996</v>
      </c>
      <c r="E80" s="4">
        <v>3.7990499999999998</v>
      </c>
      <c r="F80" s="4">
        <v>5.6714399999999996</v>
      </c>
      <c r="G80" s="4">
        <v>5.4255199999999997</v>
      </c>
      <c r="H80" s="4">
        <v>6.6532600000000004</v>
      </c>
      <c r="I80" s="4">
        <v>4.5810700000000004</v>
      </c>
      <c r="J80" s="4">
        <v>17.127199999999998</v>
      </c>
      <c r="K80" s="4">
        <v>17.007100000000001</v>
      </c>
      <c r="L80" s="4">
        <v>5.3932399999999996</v>
      </c>
      <c r="M80" s="4">
        <v>18.944800000000001</v>
      </c>
      <c r="N80" s="4">
        <v>18.249500000000001</v>
      </c>
      <c r="O80" s="4">
        <v>18.0411</v>
      </c>
      <c r="P80" s="4">
        <v>5.6007300000000004</v>
      </c>
      <c r="Q80" s="4">
        <v>5.9877200000000004</v>
      </c>
      <c r="R80" s="4">
        <v>4.8378100000000002</v>
      </c>
      <c r="S80" s="4">
        <v>4.6628699999999998</v>
      </c>
      <c r="T80" s="4">
        <v>6.3059900000000004</v>
      </c>
      <c r="U80" s="4">
        <v>5.0178000000000003</v>
      </c>
      <c r="V80" s="4">
        <v>4.9591099999999999</v>
      </c>
      <c r="W80" s="4">
        <v>3.9928900000000001</v>
      </c>
      <c r="X80" s="4">
        <v>17.139099999999999</v>
      </c>
      <c r="Y80" s="4">
        <v>5.9624499999999996</v>
      </c>
      <c r="Z80" s="4">
        <v>18.855699999999999</v>
      </c>
      <c r="AA80" s="4">
        <v>6.0866499999999997</v>
      </c>
      <c r="AB80" s="4">
        <v>2.60324</v>
      </c>
      <c r="AC80" s="4">
        <v>4.9745999999999997</v>
      </c>
      <c r="AD80" s="4">
        <v>16.973800000000001</v>
      </c>
      <c r="AE80" s="4">
        <v>5.0900100000000004</v>
      </c>
      <c r="AF80" s="4">
        <v>5.4389200000000004</v>
      </c>
      <c r="AG80" s="7">
        <f t="shared" si="4"/>
        <v>9.5774866666666654</v>
      </c>
      <c r="AH80" s="7">
        <f t="shared" si="5"/>
        <v>7.5267293333333338</v>
      </c>
      <c r="AI80" s="8">
        <f t="shared" si="6"/>
        <v>-2.0507573333333315</v>
      </c>
      <c r="AJ80" s="7">
        <f t="shared" si="7"/>
        <v>0.27483194193493099</v>
      </c>
    </row>
    <row r="81" spans="1:36" x14ac:dyDescent="0.25">
      <c r="A81" s="4" t="s">
        <v>194</v>
      </c>
      <c r="B81" s="4" t="s">
        <v>195</v>
      </c>
      <c r="C81" s="4">
        <v>17.085999999999999</v>
      </c>
      <c r="D81" s="4">
        <v>16.395800000000001</v>
      </c>
      <c r="E81" s="4">
        <v>16.478000000000002</v>
      </c>
      <c r="F81" s="4">
        <v>16.654599999999999</v>
      </c>
      <c r="G81" s="4">
        <v>16.7592</v>
      </c>
      <c r="H81" s="4">
        <v>16.704499999999999</v>
      </c>
      <c r="I81" s="4">
        <v>16.611599999999999</v>
      </c>
      <c r="J81" s="4">
        <v>16.340900000000001</v>
      </c>
      <c r="K81" s="4">
        <v>16.727499999999999</v>
      </c>
      <c r="L81" s="4">
        <v>16.907599999999999</v>
      </c>
      <c r="M81" s="4">
        <v>16.3612</v>
      </c>
      <c r="N81" s="4">
        <v>16.484200000000001</v>
      </c>
      <c r="O81" s="4">
        <v>16.357099999999999</v>
      </c>
      <c r="P81" s="4">
        <v>16.608499999999999</v>
      </c>
      <c r="Q81" s="4">
        <v>16.3066</v>
      </c>
      <c r="R81" s="4">
        <v>16.4299</v>
      </c>
      <c r="S81" s="4">
        <v>16.322700000000001</v>
      </c>
      <c r="T81" s="4">
        <v>16.7822</v>
      </c>
      <c r="U81" s="4">
        <v>16.735299999999999</v>
      </c>
      <c r="V81" s="4">
        <v>16.908300000000001</v>
      </c>
      <c r="W81" s="4">
        <v>16.928899999999999</v>
      </c>
      <c r="X81" s="4">
        <v>16.477</v>
      </c>
      <c r="Y81" s="4">
        <v>16.609300000000001</v>
      </c>
      <c r="Z81" s="4">
        <v>16.686900000000001</v>
      </c>
      <c r="AA81" s="4">
        <v>16.662299999999998</v>
      </c>
      <c r="AB81" s="4">
        <v>16.563199999999998</v>
      </c>
      <c r="AC81" s="4">
        <v>16.870999999999999</v>
      </c>
      <c r="AD81" s="4">
        <v>16.620200000000001</v>
      </c>
      <c r="AE81" s="4">
        <v>16.800699999999999</v>
      </c>
      <c r="AF81" s="4">
        <v>16.576499999999999</v>
      </c>
      <c r="AG81" s="7">
        <f t="shared" si="4"/>
        <v>16.585553333333333</v>
      </c>
      <c r="AH81" s="7">
        <f t="shared" si="5"/>
        <v>16.664960000000001</v>
      </c>
      <c r="AI81" s="8">
        <f t="shared" si="6"/>
        <v>7.9406666666667292E-2</v>
      </c>
      <c r="AJ81" s="7">
        <f t="shared" si="7"/>
        <v>0.27685970134956728</v>
      </c>
    </row>
    <row r="82" spans="1:36" x14ac:dyDescent="0.25">
      <c r="A82" s="4" t="s">
        <v>196</v>
      </c>
      <c r="B82" s="4" t="s">
        <v>197</v>
      </c>
      <c r="C82" s="4">
        <v>15.249700000000001</v>
      </c>
      <c r="D82" s="4">
        <v>15.494199999999999</v>
      </c>
      <c r="E82" s="4">
        <v>15.529299999999999</v>
      </c>
      <c r="F82" s="4">
        <v>15.047599999999999</v>
      </c>
      <c r="G82" s="4">
        <v>15.81</v>
      </c>
      <c r="H82" s="4">
        <v>14.928699999999999</v>
      </c>
      <c r="I82" s="4">
        <v>14.789899999999999</v>
      </c>
      <c r="J82" s="4">
        <v>15.9504</v>
      </c>
      <c r="K82" s="4">
        <v>15.127599999999999</v>
      </c>
      <c r="L82" s="4">
        <v>14.9894</v>
      </c>
      <c r="M82" s="4">
        <v>15.541499999999999</v>
      </c>
      <c r="N82" s="4">
        <v>14.6271</v>
      </c>
      <c r="O82" s="4">
        <v>15.1823</v>
      </c>
      <c r="P82" s="4">
        <v>15.4054</v>
      </c>
      <c r="Q82" s="4">
        <v>14.745799999999999</v>
      </c>
      <c r="R82" s="4">
        <v>15.215</v>
      </c>
      <c r="S82" s="4">
        <v>14.777900000000001</v>
      </c>
      <c r="T82" s="4">
        <v>15.4915</v>
      </c>
      <c r="U82" s="4">
        <v>14.0297</v>
      </c>
      <c r="V82" s="4">
        <v>15.683</v>
      </c>
      <c r="W82" s="4">
        <v>15.3756</v>
      </c>
      <c r="X82" s="4">
        <v>14.8063</v>
      </c>
      <c r="Y82" s="4">
        <v>15.664899999999999</v>
      </c>
      <c r="Z82" s="4">
        <v>14.946099999999999</v>
      </c>
      <c r="AA82" s="4">
        <v>15.2873</v>
      </c>
      <c r="AB82" s="4">
        <v>14.996600000000001</v>
      </c>
      <c r="AC82" s="4">
        <v>14.664300000000001</v>
      </c>
      <c r="AD82" s="4">
        <v>15.819599999999999</v>
      </c>
      <c r="AE82" s="4">
        <v>15.1762</v>
      </c>
      <c r="AF82" s="4">
        <v>14.6683</v>
      </c>
      <c r="AG82" s="7">
        <f t="shared" si="4"/>
        <v>15.227926666666669</v>
      </c>
      <c r="AH82" s="7">
        <f t="shared" si="5"/>
        <v>15.106819999999999</v>
      </c>
      <c r="AI82" s="8">
        <f t="shared" si="6"/>
        <v>-0.12110666666666958</v>
      </c>
      <c r="AJ82" s="7">
        <f t="shared" si="7"/>
        <v>0.28702130792189551</v>
      </c>
    </row>
    <row r="83" spans="1:36" x14ac:dyDescent="0.25">
      <c r="A83" s="4" t="s">
        <v>198</v>
      </c>
      <c r="B83" s="4" t="s">
        <v>199</v>
      </c>
      <c r="C83" s="4">
        <v>22.859100000000002</v>
      </c>
      <c r="D83" s="4">
        <v>22.322800000000001</v>
      </c>
      <c r="E83" s="4">
        <v>23.1509</v>
      </c>
      <c r="F83" s="4">
        <v>23.0364</v>
      </c>
      <c r="G83" s="4">
        <v>22.555900000000001</v>
      </c>
      <c r="H83" s="4">
        <v>22.741199999999999</v>
      </c>
      <c r="I83" s="4">
        <v>22.631399999999999</v>
      </c>
      <c r="J83" s="4">
        <v>22.833600000000001</v>
      </c>
      <c r="K83" s="4">
        <v>22.4206</v>
      </c>
      <c r="L83" s="4">
        <v>23.124400000000001</v>
      </c>
      <c r="M83" s="4">
        <v>22.266400000000001</v>
      </c>
      <c r="N83" s="4">
        <v>22.3659</v>
      </c>
      <c r="O83" s="4">
        <v>22.622699999999998</v>
      </c>
      <c r="P83" s="4">
        <v>22.668099999999999</v>
      </c>
      <c r="Q83" s="4">
        <v>21.9419</v>
      </c>
      <c r="R83" s="4">
        <v>22.527100000000001</v>
      </c>
      <c r="S83" s="4">
        <v>22.762799999999999</v>
      </c>
      <c r="T83" s="4">
        <v>23.121300000000002</v>
      </c>
      <c r="U83" s="4">
        <v>23.1296</v>
      </c>
      <c r="V83" s="4">
        <v>22.752500000000001</v>
      </c>
      <c r="W83" s="4">
        <v>22.820599999999999</v>
      </c>
      <c r="X83" s="4">
        <v>23.072399999999998</v>
      </c>
      <c r="Y83" s="4">
        <v>22.062899999999999</v>
      </c>
      <c r="Z83" s="4">
        <v>22.794499999999999</v>
      </c>
      <c r="AA83" s="4">
        <v>23.4998</v>
      </c>
      <c r="AB83" s="4">
        <v>21.878599999999999</v>
      </c>
      <c r="AC83" s="4">
        <v>22.366700000000002</v>
      </c>
      <c r="AD83" s="4">
        <v>22.7044</v>
      </c>
      <c r="AE83" s="4">
        <v>23.057600000000001</v>
      </c>
      <c r="AF83" s="4">
        <v>22.611899999999999</v>
      </c>
      <c r="AG83" s="7">
        <f t="shared" si="4"/>
        <v>22.63608666666666</v>
      </c>
      <c r="AH83" s="7">
        <f t="shared" si="5"/>
        <v>22.744179999999997</v>
      </c>
      <c r="AI83" s="8">
        <f t="shared" si="6"/>
        <v>0.10809333333333626</v>
      </c>
      <c r="AJ83" s="7">
        <f t="shared" si="7"/>
        <v>0.28783694319409686</v>
      </c>
    </row>
    <row r="84" spans="1:36" x14ac:dyDescent="0.25">
      <c r="A84" s="4" t="s">
        <v>200</v>
      </c>
      <c r="B84" s="4" t="s">
        <v>201</v>
      </c>
      <c r="C84" s="4">
        <v>6.0616899999999996</v>
      </c>
      <c r="D84" s="4">
        <v>5.2812999999999999</v>
      </c>
      <c r="E84" s="4">
        <v>14.608000000000001</v>
      </c>
      <c r="F84" s="4">
        <v>5.0967099999999999</v>
      </c>
      <c r="G84" s="4">
        <v>4.1706899999999996</v>
      </c>
      <c r="H84" s="4">
        <v>5.13103</v>
      </c>
      <c r="I84" s="4">
        <v>3.75665</v>
      </c>
      <c r="J84" s="4">
        <v>6.5626600000000002</v>
      </c>
      <c r="K84" s="4">
        <v>14.9551</v>
      </c>
      <c r="L84" s="4">
        <v>5.2453200000000004</v>
      </c>
      <c r="M84" s="4">
        <v>5.0782400000000001</v>
      </c>
      <c r="N84" s="4">
        <v>14.5344</v>
      </c>
      <c r="O84" s="4">
        <v>5.6250799999999996</v>
      </c>
      <c r="P84" s="4">
        <v>4.3913000000000002</v>
      </c>
      <c r="Q84" s="4">
        <v>4.7655900000000004</v>
      </c>
      <c r="R84" s="4">
        <v>4.0103900000000001</v>
      </c>
      <c r="S84" s="4">
        <v>4.7157</v>
      </c>
      <c r="T84" s="4">
        <v>4.92225</v>
      </c>
      <c r="U84" s="4">
        <v>5.9168000000000003</v>
      </c>
      <c r="V84" s="4">
        <v>4.6780600000000003</v>
      </c>
      <c r="W84" s="4">
        <v>5.50753</v>
      </c>
      <c r="X84" s="4">
        <v>5.0665899999999997</v>
      </c>
      <c r="Y84" s="4">
        <v>4.68649</v>
      </c>
      <c r="Z84" s="4">
        <v>15.6454</v>
      </c>
      <c r="AA84" s="4">
        <v>13.445</v>
      </c>
      <c r="AB84" s="4">
        <v>16.645499999999998</v>
      </c>
      <c r="AC84" s="4">
        <v>14.7936</v>
      </c>
      <c r="AD84" s="4">
        <v>5.3597700000000001</v>
      </c>
      <c r="AE84" s="4">
        <v>7.07925</v>
      </c>
      <c r="AF84" s="4">
        <v>15.453200000000001</v>
      </c>
      <c r="AG84" s="7">
        <f t="shared" si="4"/>
        <v>7.0175840000000003</v>
      </c>
      <c r="AH84" s="7">
        <f t="shared" si="5"/>
        <v>8.5283686666666672</v>
      </c>
      <c r="AI84" s="8">
        <f t="shared" si="6"/>
        <v>1.5107846666666669</v>
      </c>
      <c r="AJ84" s="7">
        <f t="shared" si="7"/>
        <v>0.28835259041375422</v>
      </c>
    </row>
    <row r="85" spans="1:36" x14ac:dyDescent="0.25">
      <c r="A85" s="4" t="s">
        <v>202</v>
      </c>
      <c r="B85" s="4" t="s">
        <v>203</v>
      </c>
      <c r="C85" s="4">
        <v>15.0945</v>
      </c>
      <c r="D85" s="4">
        <v>15.795500000000001</v>
      </c>
      <c r="E85" s="4">
        <v>15.6403</v>
      </c>
      <c r="F85" s="4">
        <v>16.416699999999999</v>
      </c>
      <c r="G85" s="4">
        <v>15.4512</v>
      </c>
      <c r="H85" s="4">
        <v>15.852</v>
      </c>
      <c r="I85" s="4">
        <v>15.5801</v>
      </c>
      <c r="J85" s="4">
        <v>15.295500000000001</v>
      </c>
      <c r="K85" s="4">
        <v>15.6797</v>
      </c>
      <c r="L85" s="4">
        <v>15.0943</v>
      </c>
      <c r="M85" s="4">
        <v>15.4405</v>
      </c>
      <c r="N85" s="4">
        <v>16.8155</v>
      </c>
      <c r="O85" s="4">
        <v>15.3149</v>
      </c>
      <c r="P85" s="4">
        <v>16.1492</v>
      </c>
      <c r="Q85" s="4">
        <v>16.005700000000001</v>
      </c>
      <c r="R85" s="4">
        <v>15.5243</v>
      </c>
      <c r="S85" s="4">
        <v>15.5677</v>
      </c>
      <c r="T85" s="4">
        <v>15.7927</v>
      </c>
      <c r="U85" s="4">
        <v>16.060300000000002</v>
      </c>
      <c r="V85" s="4">
        <v>15.6717</v>
      </c>
      <c r="W85" s="4">
        <v>15.1181</v>
      </c>
      <c r="X85" s="4">
        <v>14.9343</v>
      </c>
      <c r="Y85" s="4">
        <v>16.564900000000002</v>
      </c>
      <c r="Z85" s="4">
        <v>15.5473</v>
      </c>
      <c r="AA85" s="4">
        <v>4.28146</v>
      </c>
      <c r="AB85" s="4">
        <v>15.7338</v>
      </c>
      <c r="AC85" s="4">
        <v>16.136299999999999</v>
      </c>
      <c r="AD85" s="4">
        <v>15.5265</v>
      </c>
      <c r="AE85" s="4">
        <v>15.6226</v>
      </c>
      <c r="AF85" s="4">
        <v>15.7014</v>
      </c>
      <c r="AG85" s="7">
        <f t="shared" si="4"/>
        <v>15.708373333333332</v>
      </c>
      <c r="AH85" s="7">
        <f t="shared" si="5"/>
        <v>14.918890666666668</v>
      </c>
      <c r="AI85" s="8">
        <f t="shared" si="6"/>
        <v>-0.78948266666666456</v>
      </c>
      <c r="AJ85" s="7">
        <f t="shared" si="7"/>
        <v>0.29701453757668395</v>
      </c>
    </row>
    <row r="86" spans="1:36" x14ac:dyDescent="0.25">
      <c r="A86" s="4" t="s">
        <v>204</v>
      </c>
      <c r="B86" s="4" t="s">
        <v>205</v>
      </c>
      <c r="C86" s="4">
        <v>15.5481</v>
      </c>
      <c r="D86" s="4">
        <v>16.667000000000002</v>
      </c>
      <c r="E86" s="4">
        <v>15.0313</v>
      </c>
      <c r="F86" s="4">
        <v>15.6671</v>
      </c>
      <c r="G86" s="4">
        <v>16.3535</v>
      </c>
      <c r="H86" s="4">
        <v>15.479799999999999</v>
      </c>
      <c r="I86" s="4">
        <v>15.2121</v>
      </c>
      <c r="J86" s="4">
        <v>16.175899999999999</v>
      </c>
      <c r="K86" s="4">
        <v>15.8238</v>
      </c>
      <c r="L86" s="4">
        <v>16.1831</v>
      </c>
      <c r="M86" s="4">
        <v>15.296900000000001</v>
      </c>
      <c r="N86" s="4">
        <v>17.037099999999999</v>
      </c>
      <c r="O86" s="4">
        <v>16.264399999999998</v>
      </c>
      <c r="P86" s="4">
        <v>15.5786</v>
      </c>
      <c r="Q86" s="4">
        <v>15.565200000000001</v>
      </c>
      <c r="R86" s="4">
        <v>15.948399999999999</v>
      </c>
      <c r="S86" s="4">
        <v>16.420100000000001</v>
      </c>
      <c r="T86" s="4">
        <v>15.75</v>
      </c>
      <c r="U86" s="4">
        <v>15.802300000000001</v>
      </c>
      <c r="V86" s="4">
        <v>16.453399999999998</v>
      </c>
      <c r="W86" s="4">
        <v>15.6296</v>
      </c>
      <c r="X86" s="4">
        <v>15.3757</v>
      </c>
      <c r="Y86" s="4">
        <v>16.4709</v>
      </c>
      <c r="Z86" s="4">
        <v>15.824199999999999</v>
      </c>
      <c r="AA86" s="4">
        <v>15.616</v>
      </c>
      <c r="AB86" s="4">
        <v>15.201700000000001</v>
      </c>
      <c r="AC86" s="4">
        <v>17.0367</v>
      </c>
      <c r="AD86" s="4">
        <v>16.251000000000001</v>
      </c>
      <c r="AE86" s="4">
        <v>15.8283</v>
      </c>
      <c r="AF86" s="4">
        <v>15.499000000000001</v>
      </c>
      <c r="AG86" s="7">
        <f t="shared" si="4"/>
        <v>15.858926666666665</v>
      </c>
      <c r="AH86" s="7">
        <f t="shared" si="5"/>
        <v>15.940486666666665</v>
      </c>
      <c r="AI86" s="8">
        <f t="shared" si="6"/>
        <v>8.1559999999999633E-2</v>
      </c>
      <c r="AJ86" s="7">
        <f t="shared" si="7"/>
        <v>0.29885739800168259</v>
      </c>
    </row>
    <row r="87" spans="1:36" x14ac:dyDescent="0.25">
      <c r="A87" s="4" t="s">
        <v>206</v>
      </c>
      <c r="B87" s="4" t="s">
        <v>207</v>
      </c>
      <c r="C87" s="4">
        <v>18.276800000000001</v>
      </c>
      <c r="D87" s="4">
        <v>18.285699999999999</v>
      </c>
      <c r="E87" s="4">
        <v>18.305700000000002</v>
      </c>
      <c r="F87" s="4">
        <v>18.359400000000001</v>
      </c>
      <c r="G87" s="4">
        <v>18.528500000000001</v>
      </c>
      <c r="H87" s="4">
        <v>18.848500000000001</v>
      </c>
      <c r="I87" s="4">
        <v>17.861899999999999</v>
      </c>
      <c r="J87" s="4">
        <v>17.765599999999999</v>
      </c>
      <c r="K87" s="4">
        <v>18.322800000000001</v>
      </c>
      <c r="L87" s="4">
        <v>18.149999999999999</v>
      </c>
      <c r="M87" s="4">
        <v>17.646799999999999</v>
      </c>
      <c r="N87" s="4">
        <v>18.087700000000002</v>
      </c>
      <c r="O87" s="4">
        <v>18.250800000000002</v>
      </c>
      <c r="P87" s="4">
        <v>17.703399999999998</v>
      </c>
      <c r="Q87" s="4">
        <v>18.7226</v>
      </c>
      <c r="R87" s="4">
        <v>18.127500000000001</v>
      </c>
      <c r="S87" s="4">
        <v>17.782699999999998</v>
      </c>
      <c r="T87" s="4">
        <v>18.131499999999999</v>
      </c>
      <c r="U87" s="4">
        <v>18.104800000000001</v>
      </c>
      <c r="V87" s="4">
        <v>18.608599999999999</v>
      </c>
      <c r="W87" s="4">
        <v>19.072299999999998</v>
      </c>
      <c r="X87" s="4">
        <v>17.9498</v>
      </c>
      <c r="Y87" s="4">
        <v>18.343299999999999</v>
      </c>
      <c r="Z87" s="4">
        <v>18</v>
      </c>
      <c r="AA87" s="4">
        <v>18.266300000000001</v>
      </c>
      <c r="AB87" s="4">
        <v>17.324000000000002</v>
      </c>
      <c r="AC87" s="4">
        <v>17.182700000000001</v>
      </c>
      <c r="AD87" s="4">
        <v>18.478300000000001</v>
      </c>
      <c r="AE87" s="4">
        <v>17.975000000000001</v>
      </c>
      <c r="AF87" s="4">
        <v>18.205400000000001</v>
      </c>
      <c r="AG87" s="7">
        <f t="shared" si="4"/>
        <v>18.207746666666665</v>
      </c>
      <c r="AH87" s="7">
        <f t="shared" si="5"/>
        <v>18.103480000000001</v>
      </c>
      <c r="AI87" s="8">
        <f t="shared" si="6"/>
        <v>-0.10426666666666407</v>
      </c>
      <c r="AJ87" s="7">
        <f t="shared" si="7"/>
        <v>0.30794212358125744</v>
      </c>
    </row>
    <row r="88" spans="1:36" x14ac:dyDescent="0.25">
      <c r="A88" s="4" t="s">
        <v>208</v>
      </c>
      <c r="B88" s="4" t="s">
        <v>209</v>
      </c>
      <c r="C88" s="4">
        <v>16.697199999999999</v>
      </c>
      <c r="D88" s="4">
        <v>16.669499999999999</v>
      </c>
      <c r="E88" s="4">
        <v>16.427900000000001</v>
      </c>
      <c r="F88" s="4">
        <v>16.8355</v>
      </c>
      <c r="G88" s="4">
        <v>16.488600000000002</v>
      </c>
      <c r="H88" s="4">
        <v>16.359500000000001</v>
      </c>
      <c r="I88" s="4">
        <v>16.687200000000001</v>
      </c>
      <c r="J88" s="4">
        <v>17.017299999999999</v>
      </c>
      <c r="K88" s="4">
        <v>16.8858</v>
      </c>
      <c r="L88" s="4">
        <v>16.9376</v>
      </c>
      <c r="M88" s="4">
        <v>17.035</v>
      </c>
      <c r="N88" s="4">
        <v>17.1403</v>
      </c>
      <c r="O88" s="4">
        <v>16.888300000000001</v>
      </c>
      <c r="P88" s="4">
        <v>16.5595</v>
      </c>
      <c r="Q88" s="4">
        <v>16.6326</v>
      </c>
      <c r="R88" s="4">
        <v>17.015799999999999</v>
      </c>
      <c r="S88" s="4">
        <v>16.5349</v>
      </c>
      <c r="T88" s="4">
        <v>17.125900000000001</v>
      </c>
      <c r="U88" s="4">
        <v>16.885000000000002</v>
      </c>
      <c r="V88" s="4">
        <v>16.875699999999998</v>
      </c>
      <c r="W88" s="4">
        <v>16.637</v>
      </c>
      <c r="X88" s="4">
        <v>16.8703</v>
      </c>
      <c r="Y88" s="4">
        <v>16.6721</v>
      </c>
      <c r="Z88" s="4">
        <v>16.870899999999999</v>
      </c>
      <c r="AA88" s="4">
        <v>17.0808</v>
      </c>
      <c r="AB88" s="4">
        <v>16.881499999999999</v>
      </c>
      <c r="AC88" s="4">
        <v>17.045400000000001</v>
      </c>
      <c r="AD88" s="4">
        <v>16.9938</v>
      </c>
      <c r="AE88" s="4">
        <v>16.1922</v>
      </c>
      <c r="AF88" s="4">
        <v>16.713899999999999</v>
      </c>
      <c r="AG88" s="7">
        <f t="shared" si="4"/>
        <v>16.750786666666666</v>
      </c>
      <c r="AH88" s="7">
        <f t="shared" si="5"/>
        <v>16.826346666666662</v>
      </c>
      <c r="AI88" s="8">
        <f t="shared" si="6"/>
        <v>7.5559999999995853E-2</v>
      </c>
      <c r="AJ88" s="7">
        <f t="shared" si="7"/>
        <v>0.316099416919014</v>
      </c>
    </row>
    <row r="89" spans="1:36" x14ac:dyDescent="0.25">
      <c r="A89" s="4" t="s">
        <v>210</v>
      </c>
      <c r="B89" s="4" t="s">
        <v>211</v>
      </c>
      <c r="C89" s="4">
        <v>16.858599999999999</v>
      </c>
      <c r="D89" s="4">
        <v>17.288900000000002</v>
      </c>
      <c r="E89" s="4">
        <v>16.756499999999999</v>
      </c>
      <c r="F89" s="4">
        <v>17.426600000000001</v>
      </c>
      <c r="G89" s="4">
        <v>16.178100000000001</v>
      </c>
      <c r="H89" s="4">
        <v>16.723700000000001</v>
      </c>
      <c r="I89" s="4">
        <v>17.393599999999999</v>
      </c>
      <c r="J89" s="4">
        <v>17.165400000000002</v>
      </c>
      <c r="K89" s="4">
        <v>17.266200000000001</v>
      </c>
      <c r="L89" s="4">
        <v>17.506399999999999</v>
      </c>
      <c r="M89" s="4">
        <v>16.003699999999998</v>
      </c>
      <c r="N89" s="4">
        <v>17.856100000000001</v>
      </c>
      <c r="O89" s="4">
        <v>16.797499999999999</v>
      </c>
      <c r="P89" s="4">
        <v>6.45397</v>
      </c>
      <c r="Q89" s="4">
        <v>17.259699999999999</v>
      </c>
      <c r="R89" s="4">
        <v>17.239100000000001</v>
      </c>
      <c r="S89" s="4">
        <v>16.4956</v>
      </c>
      <c r="T89" s="4">
        <v>17.025400000000001</v>
      </c>
      <c r="U89" s="4">
        <v>17.3108</v>
      </c>
      <c r="V89" s="4">
        <v>17.195</v>
      </c>
      <c r="W89" s="4">
        <v>5.6712499999999997</v>
      </c>
      <c r="X89" s="4">
        <v>16.9129</v>
      </c>
      <c r="Y89" s="4">
        <v>17.235399999999998</v>
      </c>
      <c r="Z89" s="4">
        <v>6.0325800000000003</v>
      </c>
      <c r="AA89" s="4">
        <v>17.578800000000001</v>
      </c>
      <c r="AB89" s="4">
        <v>5.5554899999999998</v>
      </c>
      <c r="AC89" s="4">
        <v>17.890899999999998</v>
      </c>
      <c r="AD89" s="4">
        <v>17.437799999999999</v>
      </c>
      <c r="AE89" s="4">
        <v>16.372699999999998</v>
      </c>
      <c r="AF89" s="4">
        <v>16.9222</v>
      </c>
      <c r="AG89" s="7">
        <f t="shared" si="4"/>
        <v>16.328998000000002</v>
      </c>
      <c r="AH89" s="7">
        <f t="shared" si="5"/>
        <v>14.858394666666667</v>
      </c>
      <c r="AI89" s="8">
        <f t="shared" si="6"/>
        <v>-1.4706033333333348</v>
      </c>
      <c r="AJ89" s="7">
        <f t="shared" si="7"/>
        <v>0.31939863948611846</v>
      </c>
    </row>
    <row r="90" spans="1:36" x14ac:dyDescent="0.25">
      <c r="A90" s="4" t="s">
        <v>212</v>
      </c>
      <c r="B90" s="4" t="s">
        <v>213</v>
      </c>
      <c r="C90" s="4">
        <v>15.618</v>
      </c>
      <c r="D90" s="4">
        <v>15.7913</v>
      </c>
      <c r="E90" s="4">
        <v>15.6922</v>
      </c>
      <c r="F90" s="4">
        <v>16.334</v>
      </c>
      <c r="G90" s="4">
        <v>15.537100000000001</v>
      </c>
      <c r="H90" s="4">
        <v>15.976000000000001</v>
      </c>
      <c r="I90" s="4">
        <v>16.308700000000002</v>
      </c>
      <c r="J90" s="4">
        <v>15.386799999999999</v>
      </c>
      <c r="K90" s="4">
        <v>15.827400000000001</v>
      </c>
      <c r="L90" s="4">
        <v>16.0657</v>
      </c>
      <c r="M90" s="4">
        <v>15.333600000000001</v>
      </c>
      <c r="N90" s="4">
        <v>15.725099999999999</v>
      </c>
      <c r="O90" s="4">
        <v>15.7464</v>
      </c>
      <c r="P90" s="4">
        <v>15.700900000000001</v>
      </c>
      <c r="Q90" s="4">
        <v>15.9689</v>
      </c>
      <c r="R90" s="4">
        <v>15.601699999999999</v>
      </c>
      <c r="S90" s="4">
        <v>16.193300000000001</v>
      </c>
      <c r="T90" s="4">
        <v>15.498200000000001</v>
      </c>
      <c r="U90" s="4">
        <v>15.686299999999999</v>
      </c>
      <c r="V90" s="4">
        <v>15.776899999999999</v>
      </c>
      <c r="W90" s="4">
        <v>16.105699999999999</v>
      </c>
      <c r="X90" s="4">
        <v>16.096900000000002</v>
      </c>
      <c r="Y90" s="4">
        <v>15.778499999999999</v>
      </c>
      <c r="Z90" s="4">
        <v>15.619400000000001</v>
      </c>
      <c r="AA90" s="4">
        <v>15.6333</v>
      </c>
      <c r="AB90" s="4">
        <v>16.0045</v>
      </c>
      <c r="AC90" s="4">
        <v>15.5115</v>
      </c>
      <c r="AD90" s="4">
        <v>15.5565</v>
      </c>
      <c r="AE90" s="4">
        <v>5.5532500000000002</v>
      </c>
      <c r="AF90" s="4">
        <v>15.9077</v>
      </c>
      <c r="AG90" s="7">
        <f t="shared" si="4"/>
        <v>15.800806666666663</v>
      </c>
      <c r="AH90" s="7">
        <f t="shared" si="5"/>
        <v>15.101576666666666</v>
      </c>
      <c r="AI90" s="8">
        <f t="shared" si="6"/>
        <v>-0.69922999999999647</v>
      </c>
      <c r="AJ90" s="7">
        <f t="shared" si="7"/>
        <v>0.32172417974643219</v>
      </c>
    </row>
    <row r="91" spans="1:36" x14ac:dyDescent="0.25">
      <c r="A91" s="4" t="s">
        <v>214</v>
      </c>
      <c r="B91" s="4" t="s">
        <v>215</v>
      </c>
      <c r="C91" s="4">
        <v>14.782999999999999</v>
      </c>
      <c r="D91" s="4">
        <v>14.945499999999999</v>
      </c>
      <c r="E91" s="4">
        <v>15.2</v>
      </c>
      <c r="F91" s="4">
        <v>14.7095</v>
      </c>
      <c r="G91" s="4">
        <v>15.376300000000001</v>
      </c>
      <c r="H91" s="4">
        <v>14.704599999999999</v>
      </c>
      <c r="I91" s="4">
        <v>14.5883</v>
      </c>
      <c r="J91" s="4">
        <v>15.0875</v>
      </c>
      <c r="K91" s="4">
        <v>15.189500000000001</v>
      </c>
      <c r="L91" s="4">
        <v>14.959</v>
      </c>
      <c r="M91" s="4">
        <v>14.5183</v>
      </c>
      <c r="N91" s="4">
        <v>14.9183</v>
      </c>
      <c r="O91" s="4">
        <v>15.2986</v>
      </c>
      <c r="P91" s="4">
        <v>14.968999999999999</v>
      </c>
      <c r="Q91" s="4">
        <v>15.2422</v>
      </c>
      <c r="R91" s="4">
        <v>14.6236</v>
      </c>
      <c r="S91" s="4">
        <v>14.1378</v>
      </c>
      <c r="T91" s="4">
        <v>15.0686</v>
      </c>
      <c r="U91" s="4">
        <v>15.1372</v>
      </c>
      <c r="V91" s="4">
        <v>15.0936</v>
      </c>
      <c r="W91" s="4">
        <v>14.4884</v>
      </c>
      <c r="X91" s="4">
        <v>14.698499999999999</v>
      </c>
      <c r="Y91" s="4">
        <v>15.2385</v>
      </c>
      <c r="Z91" s="4">
        <v>15.2196</v>
      </c>
      <c r="AA91" s="4">
        <v>14.784800000000001</v>
      </c>
      <c r="AB91" s="4">
        <v>14.485900000000001</v>
      </c>
      <c r="AC91" s="4">
        <v>15.048299999999999</v>
      </c>
      <c r="AD91" s="4">
        <v>15.023099999999999</v>
      </c>
      <c r="AE91" s="4">
        <v>15.0563</v>
      </c>
      <c r="AF91" s="4">
        <v>15.277699999999999</v>
      </c>
      <c r="AG91" s="7">
        <f t="shared" si="4"/>
        <v>14.965973333333332</v>
      </c>
      <c r="AH91" s="7">
        <f t="shared" si="5"/>
        <v>14.892126666666666</v>
      </c>
      <c r="AI91" s="8">
        <f t="shared" si="6"/>
        <v>-7.3846666666666394E-2</v>
      </c>
      <c r="AJ91" s="7">
        <f t="shared" si="7"/>
        <v>0.32312400387809337</v>
      </c>
    </row>
    <row r="92" spans="1:36" x14ac:dyDescent="0.25">
      <c r="A92" s="4" t="s">
        <v>216</v>
      </c>
      <c r="B92" s="4" t="s">
        <v>217</v>
      </c>
      <c r="C92" s="4">
        <v>22.337299999999999</v>
      </c>
      <c r="D92" s="4">
        <v>22.3325</v>
      </c>
      <c r="E92" s="4">
        <v>22.8249</v>
      </c>
      <c r="F92" s="4">
        <v>22.3462</v>
      </c>
      <c r="G92" s="4">
        <v>22.907800000000002</v>
      </c>
      <c r="H92" s="4">
        <v>22.298200000000001</v>
      </c>
      <c r="I92" s="4">
        <v>21.6175</v>
      </c>
      <c r="J92" s="4">
        <v>22.117799999999999</v>
      </c>
      <c r="K92" s="4">
        <v>22.433700000000002</v>
      </c>
      <c r="L92" s="4">
        <v>22.042000000000002</v>
      </c>
      <c r="M92" s="4">
        <v>22.365500000000001</v>
      </c>
      <c r="N92" s="4">
        <v>23.314399999999999</v>
      </c>
      <c r="O92" s="4">
        <v>22.274999999999999</v>
      </c>
      <c r="P92" s="4">
        <v>22.0565</v>
      </c>
      <c r="Q92" s="4">
        <v>21.7956</v>
      </c>
      <c r="R92" s="4">
        <v>22.2484</v>
      </c>
      <c r="S92" s="4">
        <v>22.290800000000001</v>
      </c>
      <c r="T92" s="4">
        <v>22.3474</v>
      </c>
      <c r="U92" s="4">
        <v>22.053799999999999</v>
      </c>
      <c r="V92" s="4">
        <v>22.791899999999998</v>
      </c>
      <c r="W92" s="4">
        <v>22.5566</v>
      </c>
      <c r="X92" s="4">
        <v>22.2591</v>
      </c>
      <c r="Y92" s="4">
        <v>22.213999999999999</v>
      </c>
      <c r="Z92" s="4">
        <v>22.3569</v>
      </c>
      <c r="AA92" s="4">
        <v>22.768799999999999</v>
      </c>
      <c r="AB92" s="4">
        <v>23.585799999999999</v>
      </c>
      <c r="AC92" s="4">
        <v>22.922899999999998</v>
      </c>
      <c r="AD92" s="4">
        <v>21.711200000000002</v>
      </c>
      <c r="AE92" s="4">
        <v>22.453800000000001</v>
      </c>
      <c r="AF92" s="4">
        <v>22.566199999999998</v>
      </c>
      <c r="AG92" s="7">
        <f t="shared" si="4"/>
        <v>22.337659999999993</v>
      </c>
      <c r="AH92" s="7">
        <f t="shared" si="5"/>
        <v>22.475173333333331</v>
      </c>
      <c r="AI92" s="8">
        <f t="shared" si="6"/>
        <v>0.13751333333333804</v>
      </c>
      <c r="AJ92" s="7">
        <f t="shared" si="7"/>
        <v>0.32317789300229538</v>
      </c>
    </row>
    <row r="93" spans="1:36" x14ac:dyDescent="0.25">
      <c r="A93" s="4" t="s">
        <v>218</v>
      </c>
      <c r="B93" s="4" t="s">
        <v>219</v>
      </c>
      <c r="C93" s="4">
        <v>19.764399999999998</v>
      </c>
      <c r="D93" s="4">
        <v>19.986899999999999</v>
      </c>
      <c r="E93" s="4">
        <v>19.2073</v>
      </c>
      <c r="F93" s="4">
        <v>20.2409</v>
      </c>
      <c r="G93" s="4">
        <v>19.604600000000001</v>
      </c>
      <c r="H93" s="4">
        <v>19.528099999999998</v>
      </c>
      <c r="I93" s="4">
        <v>19.8294</v>
      </c>
      <c r="J93" s="4">
        <v>20.0898</v>
      </c>
      <c r="K93" s="4">
        <v>19.597899999999999</v>
      </c>
      <c r="L93" s="4">
        <v>19.7102</v>
      </c>
      <c r="M93" s="4">
        <v>20.3903</v>
      </c>
      <c r="N93" s="4">
        <v>19.895399999999999</v>
      </c>
      <c r="O93" s="4">
        <v>19.8888</v>
      </c>
      <c r="P93" s="4">
        <v>19.885000000000002</v>
      </c>
      <c r="Q93" s="4">
        <v>19.8185</v>
      </c>
      <c r="R93" s="4">
        <v>20.153099999999998</v>
      </c>
      <c r="S93" s="4">
        <v>20.267600000000002</v>
      </c>
      <c r="T93" s="4">
        <v>19.854099999999999</v>
      </c>
      <c r="U93" s="4">
        <v>20.1968</v>
      </c>
      <c r="V93" s="4">
        <v>20.0732</v>
      </c>
      <c r="W93" s="4">
        <v>19.683299999999999</v>
      </c>
      <c r="X93" s="4">
        <v>19.721800000000002</v>
      </c>
      <c r="Y93" s="4">
        <v>19.740400000000001</v>
      </c>
      <c r="Z93" s="4">
        <v>20.209199999999999</v>
      </c>
      <c r="AA93" s="4">
        <v>19.165400000000002</v>
      </c>
      <c r="AB93" s="4">
        <v>20.2224</v>
      </c>
      <c r="AC93" s="4">
        <v>19.960899999999999</v>
      </c>
      <c r="AD93" s="4">
        <v>20.037099999999999</v>
      </c>
      <c r="AE93" s="4">
        <v>19.841999999999999</v>
      </c>
      <c r="AF93" s="4">
        <v>19.660399999999999</v>
      </c>
      <c r="AG93" s="7">
        <f t="shared" si="4"/>
        <v>19.829166666666666</v>
      </c>
      <c r="AH93" s="7">
        <f t="shared" si="5"/>
        <v>19.919179999999997</v>
      </c>
      <c r="AI93" s="8">
        <f t="shared" si="6"/>
        <v>9.0013333333331502E-2</v>
      </c>
      <c r="AJ93" s="7">
        <f t="shared" si="7"/>
        <v>0.32820185851045491</v>
      </c>
    </row>
    <row r="94" spans="1:36" x14ac:dyDescent="0.25">
      <c r="A94" s="4" t="s">
        <v>220</v>
      </c>
      <c r="B94" s="4" t="s">
        <v>221</v>
      </c>
      <c r="C94" s="4">
        <v>17.130099999999999</v>
      </c>
      <c r="D94" s="4">
        <v>18.3887</v>
      </c>
      <c r="E94" s="4">
        <v>17.9526</v>
      </c>
      <c r="F94" s="4">
        <v>18.053599999999999</v>
      </c>
      <c r="G94" s="4">
        <v>17.847100000000001</v>
      </c>
      <c r="H94" s="4">
        <v>18.074200000000001</v>
      </c>
      <c r="I94" s="4">
        <v>16.875900000000001</v>
      </c>
      <c r="J94" s="4">
        <v>18.029499999999999</v>
      </c>
      <c r="K94" s="4">
        <v>17.223500000000001</v>
      </c>
      <c r="L94" s="4">
        <v>18.574200000000001</v>
      </c>
      <c r="M94" s="4">
        <v>17.252300000000002</v>
      </c>
      <c r="N94" s="4">
        <v>18.9483</v>
      </c>
      <c r="O94" s="4">
        <v>17.688099999999999</v>
      </c>
      <c r="P94" s="4">
        <v>17.965399999999999</v>
      </c>
      <c r="Q94" s="4">
        <v>16.758600000000001</v>
      </c>
      <c r="R94" s="4">
        <v>5.3854499999999996</v>
      </c>
      <c r="S94" s="4">
        <v>18.608599999999999</v>
      </c>
      <c r="T94" s="4">
        <v>18.004200000000001</v>
      </c>
      <c r="U94" s="4">
        <v>18.402899999999999</v>
      </c>
      <c r="V94" s="4">
        <v>18.001200000000001</v>
      </c>
      <c r="W94" s="4">
        <v>18.0701</v>
      </c>
      <c r="X94" s="4">
        <v>17.374600000000001</v>
      </c>
      <c r="Y94" s="4">
        <v>17.168900000000001</v>
      </c>
      <c r="Z94" s="4">
        <v>17.264099999999999</v>
      </c>
      <c r="AA94" s="4">
        <v>18.450399999999998</v>
      </c>
      <c r="AB94" s="4">
        <v>16.6388</v>
      </c>
      <c r="AC94" s="4">
        <v>18.7516</v>
      </c>
      <c r="AD94" s="4">
        <v>17.470400000000001</v>
      </c>
      <c r="AE94" s="4">
        <v>17.825299999999999</v>
      </c>
      <c r="AF94" s="4">
        <v>17.443100000000001</v>
      </c>
      <c r="AG94" s="7">
        <f t="shared" si="4"/>
        <v>17.784139999999994</v>
      </c>
      <c r="AH94" s="7">
        <f t="shared" si="5"/>
        <v>16.990643333333335</v>
      </c>
      <c r="AI94" s="8">
        <f t="shared" si="6"/>
        <v>-0.79349666666665897</v>
      </c>
      <c r="AJ94" s="7">
        <f t="shared" si="7"/>
        <v>0.33147798025756225</v>
      </c>
    </row>
    <row r="95" spans="1:36" x14ac:dyDescent="0.25">
      <c r="A95" s="4" t="s">
        <v>222</v>
      </c>
      <c r="B95" s="4" t="s">
        <v>223</v>
      </c>
      <c r="C95" s="4">
        <v>15.985799999999999</v>
      </c>
      <c r="D95" s="4">
        <v>15.398199999999999</v>
      </c>
      <c r="E95" s="4">
        <v>15.3697</v>
      </c>
      <c r="F95" s="4">
        <v>15.9572</v>
      </c>
      <c r="G95" s="4">
        <v>15.754899999999999</v>
      </c>
      <c r="H95" s="4">
        <v>15.8482</v>
      </c>
      <c r="I95" s="4">
        <v>15.599500000000001</v>
      </c>
      <c r="J95" s="4">
        <v>15.139699999999999</v>
      </c>
      <c r="K95" s="4">
        <v>15.708</v>
      </c>
      <c r="L95" s="4">
        <v>16.066800000000001</v>
      </c>
      <c r="M95" s="4">
        <v>15.7746</v>
      </c>
      <c r="N95" s="4">
        <v>16.0623</v>
      </c>
      <c r="O95" s="4">
        <v>15.2736</v>
      </c>
      <c r="P95" s="4">
        <v>14.2973</v>
      </c>
      <c r="Q95" s="4">
        <v>15.323700000000001</v>
      </c>
      <c r="R95" s="4">
        <v>15.570399999999999</v>
      </c>
      <c r="S95" s="4">
        <v>15.846399999999999</v>
      </c>
      <c r="T95" s="4">
        <v>15.6105</v>
      </c>
      <c r="U95" s="4">
        <v>16.2578</v>
      </c>
      <c r="V95" s="4">
        <v>15.8574</v>
      </c>
      <c r="W95" s="4">
        <v>15.609</v>
      </c>
      <c r="X95" s="4">
        <v>15.610099999999999</v>
      </c>
      <c r="Y95" s="4">
        <v>15.3751</v>
      </c>
      <c r="Z95" s="4">
        <v>16.1431</v>
      </c>
      <c r="AA95" s="4">
        <v>15.6145</v>
      </c>
      <c r="AB95" s="4">
        <v>16.978100000000001</v>
      </c>
      <c r="AC95" s="4">
        <v>15.325900000000001</v>
      </c>
      <c r="AD95" s="4">
        <v>15.6569</v>
      </c>
      <c r="AE95" s="4">
        <v>14.2715</v>
      </c>
      <c r="AF95" s="4">
        <v>15.6561</v>
      </c>
      <c r="AG95" s="7">
        <f t="shared" si="4"/>
        <v>15.570633333333335</v>
      </c>
      <c r="AH95" s="7">
        <f t="shared" si="5"/>
        <v>15.692186666666666</v>
      </c>
      <c r="AI95" s="8">
        <f t="shared" si="6"/>
        <v>0.12155333333333118</v>
      </c>
      <c r="AJ95" s="7">
        <f t="shared" si="7"/>
        <v>0.33150039321363656</v>
      </c>
    </row>
    <row r="96" spans="1:36" x14ac:dyDescent="0.25">
      <c r="A96" s="4" t="s">
        <v>224</v>
      </c>
      <c r="B96" s="4" t="s">
        <v>225</v>
      </c>
      <c r="C96" s="4">
        <v>20.031199999999998</v>
      </c>
      <c r="D96" s="4">
        <v>20.126999999999999</v>
      </c>
      <c r="E96" s="4">
        <v>19.282599999999999</v>
      </c>
      <c r="F96" s="4">
        <v>19.485499999999998</v>
      </c>
      <c r="G96" s="4">
        <v>20.2271</v>
      </c>
      <c r="H96" s="4">
        <v>19.569099999999999</v>
      </c>
      <c r="I96" s="4">
        <v>19.0212</v>
      </c>
      <c r="J96" s="4">
        <v>19.941400000000002</v>
      </c>
      <c r="K96" s="4">
        <v>19.602399999999999</v>
      </c>
      <c r="L96" s="4">
        <v>19.8796</v>
      </c>
      <c r="M96" s="4">
        <v>19.579999999999998</v>
      </c>
      <c r="N96" s="4">
        <v>20.686399999999999</v>
      </c>
      <c r="O96" s="4">
        <v>19.936900000000001</v>
      </c>
      <c r="P96" s="4">
        <v>18.767499999999998</v>
      </c>
      <c r="Q96" s="4">
        <v>19.612100000000002</v>
      </c>
      <c r="R96" s="4">
        <v>19.8477</v>
      </c>
      <c r="S96" s="4">
        <v>19.788599999999999</v>
      </c>
      <c r="T96" s="4">
        <v>18.788799999999998</v>
      </c>
      <c r="U96" s="4">
        <v>19.633500000000002</v>
      </c>
      <c r="V96" s="4">
        <v>19.884899999999998</v>
      </c>
      <c r="W96" s="4">
        <v>19.305199999999999</v>
      </c>
      <c r="X96" s="4">
        <v>19.646000000000001</v>
      </c>
      <c r="Y96" s="4">
        <v>20.2073</v>
      </c>
      <c r="Z96" s="4">
        <v>19.734200000000001</v>
      </c>
      <c r="AA96" s="4">
        <v>19.295200000000001</v>
      </c>
      <c r="AB96" s="4">
        <v>19.8248</v>
      </c>
      <c r="AC96" s="4">
        <v>20.8354</v>
      </c>
      <c r="AD96" s="4">
        <v>19.664200000000001</v>
      </c>
      <c r="AE96" s="4">
        <v>18.632200000000001</v>
      </c>
      <c r="AF96" s="4">
        <v>19.409400000000002</v>
      </c>
      <c r="AG96" s="7">
        <f t="shared" si="4"/>
        <v>19.716666666666661</v>
      </c>
      <c r="AH96" s="7">
        <f t="shared" si="5"/>
        <v>19.63316</v>
      </c>
      <c r="AI96" s="8">
        <f t="shared" si="6"/>
        <v>-8.3506666666661289E-2</v>
      </c>
      <c r="AJ96" s="7">
        <f t="shared" si="7"/>
        <v>0.34481006745355725</v>
      </c>
    </row>
    <row r="97" spans="1:36" x14ac:dyDescent="0.25">
      <c r="A97" s="4" t="s">
        <v>226</v>
      </c>
      <c r="B97" s="4" t="s">
        <v>227</v>
      </c>
      <c r="C97" s="4">
        <v>14.860099999999999</v>
      </c>
      <c r="D97" s="4">
        <v>16.265999999999998</v>
      </c>
      <c r="E97" s="4">
        <v>15.9659</v>
      </c>
      <c r="F97" s="4">
        <v>15.2851</v>
      </c>
      <c r="G97" s="4">
        <v>16.624600000000001</v>
      </c>
      <c r="H97" s="4">
        <v>15.938000000000001</v>
      </c>
      <c r="I97" s="4">
        <v>15.5144</v>
      </c>
      <c r="J97" s="4">
        <v>15.8332</v>
      </c>
      <c r="K97" s="4">
        <v>15.275600000000001</v>
      </c>
      <c r="L97" s="4">
        <v>15.8569</v>
      </c>
      <c r="M97" s="4">
        <v>15.685600000000001</v>
      </c>
      <c r="N97" s="4">
        <v>15.5718</v>
      </c>
      <c r="O97" s="4">
        <v>16.350000000000001</v>
      </c>
      <c r="P97" s="4">
        <v>16.431999999999999</v>
      </c>
      <c r="Q97" s="4">
        <v>15.856</v>
      </c>
      <c r="R97" s="4">
        <v>15.4115</v>
      </c>
      <c r="S97" s="4">
        <v>16.299399999999999</v>
      </c>
      <c r="T97" s="4">
        <v>17.054300000000001</v>
      </c>
      <c r="U97" s="4">
        <v>16.350000000000001</v>
      </c>
      <c r="V97" s="4">
        <v>15.837400000000001</v>
      </c>
      <c r="W97" s="4">
        <v>16.145800000000001</v>
      </c>
      <c r="X97" s="4">
        <v>15.674899999999999</v>
      </c>
      <c r="Y97" s="4">
        <v>16.4895</v>
      </c>
      <c r="Z97" s="4">
        <v>15.509499999999999</v>
      </c>
      <c r="AA97" s="4">
        <v>15.775499999999999</v>
      </c>
      <c r="AB97" s="4">
        <v>15.9466</v>
      </c>
      <c r="AC97" s="4">
        <v>16.161899999999999</v>
      </c>
      <c r="AD97" s="4">
        <v>14.9716</v>
      </c>
      <c r="AE97" s="4">
        <v>16.079599999999999</v>
      </c>
      <c r="AF97" s="4">
        <v>16.031099999999999</v>
      </c>
      <c r="AG97" s="7">
        <f t="shared" si="4"/>
        <v>15.821013333333331</v>
      </c>
      <c r="AH97" s="7">
        <f t="shared" si="5"/>
        <v>15.982573333333333</v>
      </c>
      <c r="AI97" s="8">
        <f t="shared" si="6"/>
        <v>0.16156000000000148</v>
      </c>
      <c r="AJ97" s="7">
        <f t="shared" si="7"/>
        <v>0.35083812114819057</v>
      </c>
    </row>
    <row r="98" spans="1:36" x14ac:dyDescent="0.25">
      <c r="A98" s="4" t="s">
        <v>228</v>
      </c>
      <c r="B98" s="4" t="s">
        <v>229</v>
      </c>
      <c r="C98" s="4">
        <v>16.4497</v>
      </c>
      <c r="D98" s="4">
        <v>16.3962</v>
      </c>
      <c r="E98" s="4">
        <v>16.056000000000001</v>
      </c>
      <c r="F98" s="4">
        <v>16.178599999999999</v>
      </c>
      <c r="G98" s="4">
        <v>16.141200000000001</v>
      </c>
      <c r="H98" s="4">
        <v>6.1465199999999998</v>
      </c>
      <c r="I98" s="4">
        <v>15.553800000000001</v>
      </c>
      <c r="J98" s="4">
        <v>16.332999999999998</v>
      </c>
      <c r="K98" s="4">
        <v>16.235499999999998</v>
      </c>
      <c r="L98" s="4">
        <v>16.382999999999999</v>
      </c>
      <c r="M98" s="4">
        <v>16.4253</v>
      </c>
      <c r="N98" s="4">
        <v>16.621300000000002</v>
      </c>
      <c r="O98" s="4">
        <v>16.2636</v>
      </c>
      <c r="P98" s="4">
        <v>15.977</v>
      </c>
      <c r="Q98" s="4">
        <v>16.282499999999999</v>
      </c>
      <c r="R98" s="4">
        <v>16.262899999999998</v>
      </c>
      <c r="S98" s="4">
        <v>16.554400000000001</v>
      </c>
      <c r="T98" s="4">
        <v>16.300599999999999</v>
      </c>
      <c r="U98" s="4">
        <v>16.296399999999998</v>
      </c>
      <c r="V98" s="4">
        <v>16.276</v>
      </c>
      <c r="W98" s="4">
        <v>15.7814</v>
      </c>
      <c r="X98" s="4">
        <v>15.7315</v>
      </c>
      <c r="Y98" s="4">
        <v>16.331399999999999</v>
      </c>
      <c r="Z98" s="4">
        <v>16.127099999999999</v>
      </c>
      <c r="AA98" s="4">
        <v>16.142199999999999</v>
      </c>
      <c r="AB98" s="4">
        <v>16.688700000000001</v>
      </c>
      <c r="AC98" s="4">
        <v>16.502800000000001</v>
      </c>
      <c r="AD98" s="4">
        <v>16.000599999999999</v>
      </c>
      <c r="AE98" s="4">
        <v>15.737500000000001</v>
      </c>
      <c r="AF98" s="4">
        <v>15.990500000000001</v>
      </c>
      <c r="AG98" s="7">
        <f t="shared" si="4"/>
        <v>15.562881333333332</v>
      </c>
      <c r="AH98" s="7">
        <f t="shared" si="5"/>
        <v>16.1816</v>
      </c>
      <c r="AI98" s="8">
        <f t="shared" si="6"/>
        <v>0.61871866666666797</v>
      </c>
      <c r="AJ98" s="7">
        <f t="shared" si="7"/>
        <v>0.35442980234768284</v>
      </c>
    </row>
    <row r="99" spans="1:36" x14ac:dyDescent="0.25">
      <c r="A99" s="4" t="s">
        <v>230</v>
      </c>
      <c r="B99" s="4" t="s">
        <v>231</v>
      </c>
      <c r="C99" s="4">
        <v>14.238300000000001</v>
      </c>
      <c r="D99" s="4">
        <v>20.4816</v>
      </c>
      <c r="E99" s="4">
        <v>3.4270499999999999</v>
      </c>
      <c r="F99" s="4">
        <v>14.431699999999999</v>
      </c>
      <c r="G99" s="4">
        <v>14.0633</v>
      </c>
      <c r="H99" s="4">
        <v>14.150499999999999</v>
      </c>
      <c r="I99" s="4">
        <v>5.3841400000000004</v>
      </c>
      <c r="J99" s="4">
        <v>4.4701300000000002</v>
      </c>
      <c r="K99" s="4">
        <v>15.252000000000001</v>
      </c>
      <c r="L99" s="4">
        <v>19.525700000000001</v>
      </c>
      <c r="M99" s="4">
        <v>14.380599999999999</v>
      </c>
      <c r="N99" s="4">
        <v>21.502800000000001</v>
      </c>
      <c r="O99" s="4">
        <v>14.4305</v>
      </c>
      <c r="P99" s="4">
        <v>14.610900000000001</v>
      </c>
      <c r="Q99" s="4">
        <v>5.8518100000000004</v>
      </c>
      <c r="R99" s="4">
        <v>14.805300000000001</v>
      </c>
      <c r="S99" s="4">
        <v>20.351099999999999</v>
      </c>
      <c r="T99" s="4">
        <v>20.479500000000002</v>
      </c>
      <c r="U99" s="4">
        <v>14.718999999999999</v>
      </c>
      <c r="V99" s="4">
        <v>14.679600000000001</v>
      </c>
      <c r="W99" s="4">
        <v>14.876300000000001</v>
      </c>
      <c r="X99" s="4">
        <v>4.0594000000000001</v>
      </c>
      <c r="Y99" s="4">
        <v>5.5014099999999999</v>
      </c>
      <c r="Z99" s="4">
        <v>14.3238</v>
      </c>
      <c r="AA99" s="4">
        <v>14.656599999999999</v>
      </c>
      <c r="AB99" s="4">
        <v>14.407</v>
      </c>
      <c r="AC99" s="4">
        <v>14.7714</v>
      </c>
      <c r="AD99" s="4">
        <v>13.9833</v>
      </c>
      <c r="AE99" s="4">
        <v>20.5078</v>
      </c>
      <c r="AF99" s="4">
        <v>14.9655</v>
      </c>
      <c r="AG99" s="7">
        <f t="shared" si="4"/>
        <v>13.080068666666667</v>
      </c>
      <c r="AH99" s="7">
        <f t="shared" si="5"/>
        <v>14.472467333333334</v>
      </c>
      <c r="AI99" s="8">
        <f t="shared" si="6"/>
        <v>1.3923986666666668</v>
      </c>
      <c r="AJ99" s="7">
        <f t="shared" si="7"/>
        <v>0.35958350912345804</v>
      </c>
    </row>
    <row r="100" spans="1:36" x14ac:dyDescent="0.25">
      <c r="A100" s="4" t="s">
        <v>232</v>
      </c>
      <c r="B100" s="4" t="s">
        <v>233</v>
      </c>
      <c r="C100" s="4">
        <v>19.215599999999998</v>
      </c>
      <c r="D100" s="4">
        <v>20.060700000000001</v>
      </c>
      <c r="E100" s="4">
        <v>18.423999999999999</v>
      </c>
      <c r="F100" s="4">
        <v>19.454799999999999</v>
      </c>
      <c r="G100" s="4">
        <v>20.040600000000001</v>
      </c>
      <c r="H100" s="4">
        <v>19.463100000000001</v>
      </c>
      <c r="I100" s="4">
        <v>19.847300000000001</v>
      </c>
      <c r="J100" s="4">
        <v>19.584499999999998</v>
      </c>
      <c r="K100" s="4">
        <v>20.021999999999998</v>
      </c>
      <c r="L100" s="4">
        <v>19.6751</v>
      </c>
      <c r="M100" s="4">
        <v>18.999099999999999</v>
      </c>
      <c r="N100" s="4">
        <v>20.126000000000001</v>
      </c>
      <c r="O100" s="4">
        <v>19.376200000000001</v>
      </c>
      <c r="P100" s="4">
        <v>19.182400000000001</v>
      </c>
      <c r="Q100" s="4">
        <v>19.011700000000001</v>
      </c>
      <c r="R100" s="4">
        <v>19.047699999999999</v>
      </c>
      <c r="S100" s="4">
        <v>20.057200000000002</v>
      </c>
      <c r="T100" s="4">
        <v>18.6921</v>
      </c>
      <c r="U100" s="4">
        <v>19.585599999999999</v>
      </c>
      <c r="V100" s="4">
        <v>19.801500000000001</v>
      </c>
      <c r="W100" s="4">
        <v>19.1206</v>
      </c>
      <c r="X100" s="4">
        <v>19.680800000000001</v>
      </c>
      <c r="Y100" s="4">
        <v>19.629899999999999</v>
      </c>
      <c r="Z100" s="4">
        <v>19.756</v>
      </c>
      <c r="AA100" s="4">
        <v>19.4315</v>
      </c>
      <c r="AB100" s="4">
        <v>18.888200000000001</v>
      </c>
      <c r="AC100" s="4">
        <v>20.465299999999999</v>
      </c>
      <c r="AD100" s="4">
        <v>19.253599999999999</v>
      </c>
      <c r="AE100" s="4">
        <v>19.093699999999998</v>
      </c>
      <c r="AF100" s="4">
        <v>19.235099999999999</v>
      </c>
      <c r="AG100" s="7">
        <f t="shared" si="4"/>
        <v>19.498873333333336</v>
      </c>
      <c r="AH100" s="7">
        <f t="shared" si="5"/>
        <v>19.449253333333335</v>
      </c>
      <c r="AI100" s="8">
        <f t="shared" si="6"/>
        <v>-4.9620000000000886E-2</v>
      </c>
      <c r="AJ100" s="7">
        <f t="shared" si="7"/>
        <v>0.37465301944238405</v>
      </c>
    </row>
    <row r="101" spans="1:36" x14ac:dyDescent="0.25">
      <c r="A101" s="4" t="s">
        <v>234</v>
      </c>
      <c r="B101" s="4" t="s">
        <v>235</v>
      </c>
      <c r="C101" s="4">
        <v>14.369199999999999</v>
      </c>
      <c r="D101" s="4">
        <v>14.4076</v>
      </c>
      <c r="E101" s="4">
        <v>14.859</v>
      </c>
      <c r="F101" s="4">
        <v>6.1073000000000004</v>
      </c>
      <c r="G101" s="4">
        <v>7.0772700000000004</v>
      </c>
      <c r="H101" s="4">
        <v>14.6951</v>
      </c>
      <c r="I101" s="4">
        <v>15.4087</v>
      </c>
      <c r="J101" s="4">
        <v>5.7241999999999997</v>
      </c>
      <c r="K101" s="4">
        <v>14.7057</v>
      </c>
      <c r="L101" s="4">
        <v>14.8034</v>
      </c>
      <c r="M101" s="4">
        <v>15.5793</v>
      </c>
      <c r="N101" s="4">
        <v>14.934900000000001</v>
      </c>
      <c r="O101" s="4">
        <v>14.6153</v>
      </c>
      <c r="P101" s="4">
        <v>14.596399999999999</v>
      </c>
      <c r="Q101" s="4">
        <v>14.982200000000001</v>
      </c>
      <c r="R101" s="4">
        <v>14.973599999999999</v>
      </c>
      <c r="S101" s="4">
        <v>5.8936400000000004</v>
      </c>
      <c r="T101" s="4">
        <v>4.9126200000000004</v>
      </c>
      <c r="U101" s="4">
        <v>6.4459099999999996</v>
      </c>
      <c r="V101" s="4">
        <v>5.6504200000000004</v>
      </c>
      <c r="W101" s="4">
        <v>15.330299999999999</v>
      </c>
      <c r="X101" s="4">
        <v>15.4742</v>
      </c>
      <c r="Y101" s="4">
        <v>15.598100000000001</v>
      </c>
      <c r="Z101" s="4">
        <v>15.167299999999999</v>
      </c>
      <c r="AA101" s="4">
        <v>14.520799999999999</v>
      </c>
      <c r="AB101" s="4">
        <v>15.3285</v>
      </c>
      <c r="AC101" s="4">
        <v>15.453099999999999</v>
      </c>
      <c r="AD101" s="4">
        <v>4.9291900000000002</v>
      </c>
      <c r="AE101" s="4">
        <v>15.0442</v>
      </c>
      <c r="AF101" s="4">
        <v>14.651300000000001</v>
      </c>
      <c r="AG101" s="7">
        <f t="shared" si="4"/>
        <v>13.124371333333333</v>
      </c>
      <c r="AH101" s="7">
        <f t="shared" si="5"/>
        <v>11.958212</v>
      </c>
      <c r="AI101" s="8">
        <f t="shared" si="6"/>
        <v>-1.1661593333333329</v>
      </c>
      <c r="AJ101" s="7">
        <f t="shared" si="7"/>
        <v>0.37911150243286706</v>
      </c>
    </row>
    <row r="102" spans="1:36" x14ac:dyDescent="0.25">
      <c r="A102" s="4" t="s">
        <v>236</v>
      </c>
      <c r="B102" s="4" t="s">
        <v>237</v>
      </c>
      <c r="C102" s="4">
        <v>18.992599999999999</v>
      </c>
      <c r="D102" s="4">
        <v>19.219799999999999</v>
      </c>
      <c r="E102" s="4">
        <v>17.328700000000001</v>
      </c>
      <c r="F102" s="4">
        <v>18.8918</v>
      </c>
      <c r="G102" s="4">
        <v>19.051400000000001</v>
      </c>
      <c r="H102" s="4">
        <v>5.8122999999999996</v>
      </c>
      <c r="I102" s="4">
        <v>18.060500000000001</v>
      </c>
      <c r="J102" s="4">
        <v>18.836099999999998</v>
      </c>
      <c r="K102" s="4">
        <v>19.2925</v>
      </c>
      <c r="L102" s="4">
        <v>18.2119</v>
      </c>
      <c r="M102" s="4">
        <v>18.734000000000002</v>
      </c>
      <c r="N102" s="4">
        <v>18.9847</v>
      </c>
      <c r="O102" s="4">
        <v>19.293600000000001</v>
      </c>
      <c r="P102" s="4">
        <v>4.7302099999999996</v>
      </c>
      <c r="Q102" s="4">
        <v>17.881699999999999</v>
      </c>
      <c r="R102" s="4">
        <v>19.555800000000001</v>
      </c>
      <c r="S102" s="4">
        <v>4.3411900000000001</v>
      </c>
      <c r="T102" s="4">
        <v>6.0247799999999998</v>
      </c>
      <c r="U102" s="4">
        <v>19.2029</v>
      </c>
      <c r="V102" s="4">
        <v>4.2479699999999996</v>
      </c>
      <c r="W102" s="4">
        <v>4.7206599999999996</v>
      </c>
      <c r="X102" s="4">
        <v>19.1099</v>
      </c>
      <c r="Y102" s="4">
        <v>20.017499999999998</v>
      </c>
      <c r="Z102" s="4">
        <v>18.3475</v>
      </c>
      <c r="AA102" s="4">
        <v>18.0609</v>
      </c>
      <c r="AB102" s="4">
        <v>18.8233</v>
      </c>
      <c r="AC102" s="4">
        <v>19.325199999999999</v>
      </c>
      <c r="AD102" s="4">
        <v>19.3675</v>
      </c>
      <c r="AE102" s="4">
        <v>18.5671</v>
      </c>
      <c r="AF102" s="4">
        <v>18.360299999999999</v>
      </c>
      <c r="AG102" s="7">
        <f t="shared" si="4"/>
        <v>16.888120666666666</v>
      </c>
      <c r="AH102" s="7">
        <f t="shared" si="5"/>
        <v>15.204833333333333</v>
      </c>
      <c r="AI102" s="8">
        <f t="shared" si="6"/>
        <v>-1.6832873333333325</v>
      </c>
      <c r="AJ102" s="7">
        <f t="shared" si="7"/>
        <v>0.37953675366445594</v>
      </c>
    </row>
    <row r="103" spans="1:36" x14ac:dyDescent="0.25">
      <c r="A103" s="4" t="s">
        <v>238</v>
      </c>
      <c r="B103" s="4" t="s">
        <v>239</v>
      </c>
      <c r="C103" s="4">
        <v>21.5259</v>
      </c>
      <c r="D103" s="4">
        <v>21.8797</v>
      </c>
      <c r="E103" s="4">
        <v>20.252300000000002</v>
      </c>
      <c r="F103" s="4">
        <v>21.144200000000001</v>
      </c>
      <c r="G103" s="4">
        <v>21.773900000000001</v>
      </c>
      <c r="H103" s="4">
        <v>20.647400000000001</v>
      </c>
      <c r="I103" s="4">
        <v>20.5319</v>
      </c>
      <c r="J103" s="4">
        <v>21.698899999999998</v>
      </c>
      <c r="K103" s="4">
        <v>20.791499999999999</v>
      </c>
      <c r="L103" s="4">
        <v>21.192</v>
      </c>
      <c r="M103" s="4">
        <v>21.472799999999999</v>
      </c>
      <c r="N103" s="4">
        <v>21.732299999999999</v>
      </c>
      <c r="O103" s="4">
        <v>21.930700000000002</v>
      </c>
      <c r="P103" s="4">
        <v>20.496099999999998</v>
      </c>
      <c r="Q103" s="4">
        <v>21.421600000000002</v>
      </c>
      <c r="R103" s="4">
        <v>21.201599999999999</v>
      </c>
      <c r="S103" s="4">
        <v>21.668399999999998</v>
      </c>
      <c r="T103" s="4">
        <v>20.3917</v>
      </c>
      <c r="U103" s="4">
        <v>21.3675</v>
      </c>
      <c r="V103" s="4">
        <v>21.569199999999999</v>
      </c>
      <c r="W103" s="4">
        <v>20.277000000000001</v>
      </c>
      <c r="X103" s="4">
        <v>20.599</v>
      </c>
      <c r="Y103" s="4">
        <v>21.6477</v>
      </c>
      <c r="Z103" s="4">
        <v>20.932500000000001</v>
      </c>
      <c r="AA103" s="4">
        <v>20.9343</v>
      </c>
      <c r="AB103" s="4">
        <v>21.4496</v>
      </c>
      <c r="AC103" s="4">
        <v>21.872599999999998</v>
      </c>
      <c r="AD103" s="4">
        <v>21.8841</v>
      </c>
      <c r="AE103" s="4">
        <v>20.724299999999999</v>
      </c>
      <c r="AF103" s="4">
        <v>21.2745</v>
      </c>
      <c r="AG103" s="7">
        <f t="shared" si="4"/>
        <v>21.232746666666671</v>
      </c>
      <c r="AH103" s="7">
        <f t="shared" si="5"/>
        <v>21.186266666666665</v>
      </c>
      <c r="AI103" s="8">
        <f t="shared" si="6"/>
        <v>-4.6480000000006072E-2</v>
      </c>
      <c r="AJ103" s="7">
        <f t="shared" si="7"/>
        <v>0.38135967855229846</v>
      </c>
    </row>
    <row r="104" spans="1:36" x14ac:dyDescent="0.25">
      <c r="A104" s="4" t="s">
        <v>240</v>
      </c>
      <c r="B104" s="4" t="s">
        <v>241</v>
      </c>
      <c r="C104" s="4">
        <v>14.7972</v>
      </c>
      <c r="D104" s="4">
        <v>14.819800000000001</v>
      </c>
      <c r="E104" s="4">
        <v>14.925800000000001</v>
      </c>
      <c r="F104" s="4">
        <v>15.076700000000001</v>
      </c>
      <c r="G104" s="4">
        <v>15.7761</v>
      </c>
      <c r="H104" s="4">
        <v>15.3741</v>
      </c>
      <c r="I104" s="4">
        <v>14.6004</v>
      </c>
      <c r="J104" s="4">
        <v>14.686</v>
      </c>
      <c r="K104" s="4">
        <v>15.468</v>
      </c>
      <c r="L104" s="4">
        <v>15.5725</v>
      </c>
      <c r="M104" s="4">
        <v>14.900499999999999</v>
      </c>
      <c r="N104" s="4">
        <v>14.730399999999999</v>
      </c>
      <c r="O104" s="4">
        <v>15.3009</v>
      </c>
      <c r="P104" s="4">
        <v>14.9352</v>
      </c>
      <c r="Q104" s="4">
        <v>15.1494</v>
      </c>
      <c r="R104" s="4">
        <v>4.8015699999999999</v>
      </c>
      <c r="S104" s="4">
        <v>14.392799999999999</v>
      </c>
      <c r="T104" s="4">
        <v>15.779</v>
      </c>
      <c r="U104" s="4">
        <v>15.337</v>
      </c>
      <c r="V104" s="4">
        <v>15.6555</v>
      </c>
      <c r="W104" s="4">
        <v>14.5908</v>
      </c>
      <c r="X104" s="4">
        <v>14.592000000000001</v>
      </c>
      <c r="Y104" s="4">
        <v>15.2216</v>
      </c>
      <c r="Z104" s="4">
        <v>15.6327</v>
      </c>
      <c r="AA104" s="4">
        <v>15.1173</v>
      </c>
      <c r="AB104" s="4">
        <v>14.534700000000001</v>
      </c>
      <c r="AC104" s="4">
        <v>14.884</v>
      </c>
      <c r="AD104" s="4">
        <v>15.2706</v>
      </c>
      <c r="AE104" s="4">
        <v>15.4884</v>
      </c>
      <c r="AF104" s="4">
        <v>15.7111</v>
      </c>
      <c r="AG104" s="7">
        <f t="shared" si="4"/>
        <v>15.074199999999999</v>
      </c>
      <c r="AH104" s="7">
        <f t="shared" si="5"/>
        <v>14.467271333333334</v>
      </c>
      <c r="AI104" s="8">
        <f t="shared" si="6"/>
        <v>-0.6069286666666649</v>
      </c>
      <c r="AJ104" s="7">
        <f t="shared" si="7"/>
        <v>0.38763942568341347</v>
      </c>
    </row>
    <row r="105" spans="1:36" x14ac:dyDescent="0.25">
      <c r="A105" s="4" t="s">
        <v>242</v>
      </c>
      <c r="B105" s="4" t="s">
        <v>243</v>
      </c>
      <c r="C105" s="4">
        <v>17.457699999999999</v>
      </c>
      <c r="D105" s="4">
        <v>17.2608</v>
      </c>
      <c r="E105" s="4">
        <v>17.767499999999998</v>
      </c>
      <c r="F105" s="4">
        <v>17.311900000000001</v>
      </c>
      <c r="G105" s="4">
        <v>17.683700000000002</v>
      </c>
      <c r="H105" s="4">
        <v>18.0578</v>
      </c>
      <c r="I105" s="4">
        <v>17.252300000000002</v>
      </c>
      <c r="J105" s="4">
        <v>17.173300000000001</v>
      </c>
      <c r="K105" s="4">
        <v>17.202200000000001</v>
      </c>
      <c r="L105" s="4">
        <v>17.717300000000002</v>
      </c>
      <c r="M105" s="4">
        <v>16.768000000000001</v>
      </c>
      <c r="N105" s="4">
        <v>17.1724</v>
      </c>
      <c r="O105" s="4">
        <v>17.2468</v>
      </c>
      <c r="P105" s="4">
        <v>17.851500000000001</v>
      </c>
      <c r="Q105" s="4">
        <v>17.605799999999999</v>
      </c>
      <c r="R105" s="4">
        <v>16.9085</v>
      </c>
      <c r="S105" s="4">
        <v>17.3675</v>
      </c>
      <c r="T105" s="4">
        <v>17.529499999999999</v>
      </c>
      <c r="U105" s="4">
        <v>17.4131</v>
      </c>
      <c r="V105" s="4">
        <v>17.045300000000001</v>
      </c>
      <c r="W105" s="4">
        <v>17.8065</v>
      </c>
      <c r="X105" s="4">
        <v>17.679200000000002</v>
      </c>
      <c r="Y105" s="4">
        <v>17.162700000000001</v>
      </c>
      <c r="Z105" s="4">
        <v>17.0825</v>
      </c>
      <c r="AA105" s="4">
        <v>17.370799999999999</v>
      </c>
      <c r="AB105" s="4">
        <v>16.896899999999999</v>
      </c>
      <c r="AC105" s="4">
        <v>17.2105</v>
      </c>
      <c r="AD105" s="4">
        <v>17.302099999999999</v>
      </c>
      <c r="AE105" s="4">
        <v>18.431899999999999</v>
      </c>
      <c r="AF105" s="4">
        <v>17.179600000000001</v>
      </c>
      <c r="AG105" s="7">
        <f t="shared" si="4"/>
        <v>17.435266666666667</v>
      </c>
      <c r="AH105" s="7">
        <f t="shared" si="5"/>
        <v>17.359106666666666</v>
      </c>
      <c r="AI105" s="8">
        <f t="shared" si="6"/>
        <v>-7.616000000000156E-2</v>
      </c>
      <c r="AJ105" s="7">
        <f t="shared" si="7"/>
        <v>0.40049111006744653</v>
      </c>
    </row>
    <row r="106" spans="1:36" x14ac:dyDescent="0.25">
      <c r="A106" s="4" t="s">
        <v>244</v>
      </c>
      <c r="B106" s="4" t="s">
        <v>245</v>
      </c>
      <c r="C106" s="4">
        <v>15.9435</v>
      </c>
      <c r="D106" s="4">
        <v>16.085999999999999</v>
      </c>
      <c r="E106" s="4">
        <v>5.1686699999999997</v>
      </c>
      <c r="F106" s="4">
        <v>16.292899999999999</v>
      </c>
      <c r="G106" s="4">
        <v>16.110499999999998</v>
      </c>
      <c r="H106" s="4">
        <v>16.299499999999998</v>
      </c>
      <c r="I106" s="4">
        <v>15.811999999999999</v>
      </c>
      <c r="J106" s="4">
        <v>16.0166</v>
      </c>
      <c r="K106" s="4">
        <v>15.607200000000001</v>
      </c>
      <c r="L106" s="4">
        <v>16.323399999999999</v>
      </c>
      <c r="M106" s="4">
        <v>16.135200000000001</v>
      </c>
      <c r="N106" s="4">
        <v>16.110600000000002</v>
      </c>
      <c r="O106" s="4">
        <v>16.378299999999999</v>
      </c>
      <c r="P106" s="4">
        <v>16.690200000000001</v>
      </c>
      <c r="Q106" s="4">
        <v>16.1586</v>
      </c>
      <c r="R106" s="4">
        <v>15.9468</v>
      </c>
      <c r="S106" s="4">
        <v>16.161899999999999</v>
      </c>
      <c r="T106" s="4">
        <v>16.3445</v>
      </c>
      <c r="U106" s="4">
        <v>16.196000000000002</v>
      </c>
      <c r="V106" s="4">
        <v>15.710599999999999</v>
      </c>
      <c r="W106" s="4">
        <v>16.143000000000001</v>
      </c>
      <c r="X106" s="4">
        <v>16.088799999999999</v>
      </c>
      <c r="Y106" s="4">
        <v>15.948</v>
      </c>
      <c r="Z106" s="4">
        <v>16.603200000000001</v>
      </c>
      <c r="AA106" s="4">
        <v>16.355399999999999</v>
      </c>
      <c r="AB106" s="4">
        <v>15.5303</v>
      </c>
      <c r="AC106" s="4">
        <v>16.2197</v>
      </c>
      <c r="AD106" s="4">
        <v>15.743399999999999</v>
      </c>
      <c r="AE106" s="4">
        <v>15.989599999999999</v>
      </c>
      <c r="AF106" s="4">
        <v>15.889699999999999</v>
      </c>
      <c r="AG106" s="7">
        <f t="shared" si="4"/>
        <v>15.408877999999998</v>
      </c>
      <c r="AH106" s="7">
        <f t="shared" si="5"/>
        <v>16.058060000000001</v>
      </c>
      <c r="AI106" s="8">
        <f t="shared" si="6"/>
        <v>0.64918200000000326</v>
      </c>
      <c r="AJ106" s="7">
        <f t="shared" si="7"/>
        <v>0.40719127845437897</v>
      </c>
    </row>
    <row r="107" spans="1:36" x14ac:dyDescent="0.25">
      <c r="A107" s="4" t="s">
        <v>246</v>
      </c>
      <c r="B107" s="4" t="s">
        <v>247</v>
      </c>
      <c r="C107" s="4">
        <v>18.7865</v>
      </c>
      <c r="D107" s="4">
        <v>19.2257</v>
      </c>
      <c r="E107" s="4">
        <v>17.658200000000001</v>
      </c>
      <c r="F107" s="4">
        <v>17.716200000000001</v>
      </c>
      <c r="G107" s="4">
        <v>17.263500000000001</v>
      </c>
      <c r="H107" s="4">
        <v>17.423999999999999</v>
      </c>
      <c r="I107" s="4">
        <v>18.703600000000002</v>
      </c>
      <c r="J107" s="4">
        <v>20.5289</v>
      </c>
      <c r="K107" s="4">
        <v>17.721599999999999</v>
      </c>
      <c r="L107" s="4">
        <v>16.5746</v>
      </c>
      <c r="M107" s="4">
        <v>17.7166</v>
      </c>
      <c r="N107" s="4">
        <v>19.658799999999999</v>
      </c>
      <c r="O107" s="4">
        <v>17.547499999999999</v>
      </c>
      <c r="P107" s="4">
        <v>18.2089</v>
      </c>
      <c r="Q107" s="4">
        <v>17.800599999999999</v>
      </c>
      <c r="R107" s="4">
        <v>18.888000000000002</v>
      </c>
      <c r="S107" s="4">
        <v>18.523800000000001</v>
      </c>
      <c r="T107" s="4">
        <v>17.876799999999999</v>
      </c>
      <c r="U107" s="4">
        <v>17.919499999999999</v>
      </c>
      <c r="V107" s="4">
        <v>17.529900000000001</v>
      </c>
      <c r="W107" s="4">
        <v>17.361999999999998</v>
      </c>
      <c r="X107" s="4">
        <v>18.229900000000001</v>
      </c>
      <c r="Y107" s="4">
        <v>20.414400000000001</v>
      </c>
      <c r="Z107" s="4">
        <v>18.3231</v>
      </c>
      <c r="AA107" s="4">
        <v>16.9026</v>
      </c>
      <c r="AB107" s="4">
        <v>17.372800000000002</v>
      </c>
      <c r="AC107" s="4">
        <v>19.784199999999998</v>
      </c>
      <c r="AD107" s="4">
        <v>18.6508</v>
      </c>
      <c r="AE107" s="4">
        <v>18.167999999999999</v>
      </c>
      <c r="AF107" s="4">
        <v>18.023299999999999</v>
      </c>
      <c r="AG107" s="7">
        <f t="shared" si="4"/>
        <v>18.169013333333336</v>
      </c>
      <c r="AH107" s="7">
        <f t="shared" si="5"/>
        <v>18.264606666666669</v>
      </c>
      <c r="AI107" s="8">
        <f t="shared" si="6"/>
        <v>9.5593333333333419E-2</v>
      </c>
      <c r="AJ107" s="7">
        <f t="shared" si="7"/>
        <v>0.40817002749877296</v>
      </c>
    </row>
    <row r="108" spans="1:36" x14ac:dyDescent="0.25">
      <c r="A108" s="4" t="s">
        <v>248</v>
      </c>
      <c r="B108" s="4" t="s">
        <v>249</v>
      </c>
      <c r="C108" s="4">
        <v>17.288599999999999</v>
      </c>
      <c r="D108" s="4">
        <v>5.0321300000000004</v>
      </c>
      <c r="E108" s="4">
        <v>14.0556</v>
      </c>
      <c r="F108" s="4">
        <v>15.466200000000001</v>
      </c>
      <c r="G108" s="4">
        <v>16.654900000000001</v>
      </c>
      <c r="H108" s="4">
        <v>16.379000000000001</v>
      </c>
      <c r="I108" s="4">
        <v>15.4246</v>
      </c>
      <c r="J108" s="4">
        <v>13.359299999999999</v>
      </c>
      <c r="K108" s="4">
        <v>15.638400000000001</v>
      </c>
      <c r="L108" s="4">
        <v>6.2753899999999998</v>
      </c>
      <c r="M108" s="4">
        <v>17.172699999999999</v>
      </c>
      <c r="N108" s="4">
        <v>6.8792299999999997</v>
      </c>
      <c r="O108" s="4">
        <v>16.061299999999999</v>
      </c>
      <c r="P108" s="4">
        <v>5.3142800000000001</v>
      </c>
      <c r="Q108" s="4">
        <v>5.29453</v>
      </c>
      <c r="R108" s="4">
        <v>17.676300000000001</v>
      </c>
      <c r="S108" s="4">
        <v>2.88165</v>
      </c>
      <c r="T108" s="4">
        <v>4.1192500000000001</v>
      </c>
      <c r="U108" s="4">
        <v>14.0875</v>
      </c>
      <c r="V108" s="4">
        <v>16.843399999999999</v>
      </c>
      <c r="W108" s="4">
        <v>16.345500000000001</v>
      </c>
      <c r="X108" s="4">
        <v>15.2669</v>
      </c>
      <c r="Y108" s="4">
        <v>5.5205399999999996</v>
      </c>
      <c r="Z108" s="4">
        <v>16.456299999999999</v>
      </c>
      <c r="AA108" s="4">
        <v>14.6153</v>
      </c>
      <c r="AB108" s="4">
        <v>16.878299999999999</v>
      </c>
      <c r="AC108" s="4">
        <v>5.09246</v>
      </c>
      <c r="AD108" s="4">
        <v>16.254100000000001</v>
      </c>
      <c r="AE108" s="4">
        <v>5.5646500000000003</v>
      </c>
      <c r="AF108" s="4">
        <v>5.3630100000000001</v>
      </c>
      <c r="AG108" s="7">
        <f t="shared" si="4"/>
        <v>12.419744</v>
      </c>
      <c r="AH108" s="7">
        <f t="shared" si="5"/>
        <v>11.531010666666667</v>
      </c>
      <c r="AI108" s="8">
        <f t="shared" si="6"/>
        <v>-0.88873333333333271</v>
      </c>
      <c r="AJ108" s="7">
        <f t="shared" si="7"/>
        <v>0.40872783445358696</v>
      </c>
    </row>
    <row r="109" spans="1:36" x14ac:dyDescent="0.25">
      <c r="A109" s="4" t="s">
        <v>250</v>
      </c>
      <c r="B109" s="4" t="s">
        <v>251</v>
      </c>
      <c r="C109" s="4">
        <v>19.900200000000002</v>
      </c>
      <c r="D109" s="4">
        <v>19.760200000000001</v>
      </c>
      <c r="E109" s="4">
        <v>19.950500000000002</v>
      </c>
      <c r="F109" s="4">
        <v>20.295400000000001</v>
      </c>
      <c r="G109" s="4">
        <v>20.059000000000001</v>
      </c>
      <c r="H109" s="4">
        <v>20.115500000000001</v>
      </c>
      <c r="I109" s="4">
        <v>20.259899999999998</v>
      </c>
      <c r="J109" s="4">
        <v>19.656300000000002</v>
      </c>
      <c r="K109" s="4">
        <v>20.133900000000001</v>
      </c>
      <c r="L109" s="4">
        <v>19.5929</v>
      </c>
      <c r="M109" s="4">
        <v>19.814299999999999</v>
      </c>
      <c r="N109" s="4">
        <v>19.929600000000001</v>
      </c>
      <c r="O109" s="4">
        <v>19.798400000000001</v>
      </c>
      <c r="P109" s="4">
        <v>20.062000000000001</v>
      </c>
      <c r="Q109" s="4">
        <v>20.3005</v>
      </c>
      <c r="R109" s="4">
        <v>19.987400000000001</v>
      </c>
      <c r="S109" s="4">
        <v>20.0459</v>
      </c>
      <c r="T109" s="4">
        <v>20.203499999999998</v>
      </c>
      <c r="U109" s="4">
        <v>20.005800000000001</v>
      </c>
      <c r="V109" s="4">
        <v>20.082699999999999</v>
      </c>
      <c r="W109" s="4">
        <v>20.247699999999998</v>
      </c>
      <c r="X109" s="4">
        <v>20.531300000000002</v>
      </c>
      <c r="Y109" s="4">
        <v>20.255800000000001</v>
      </c>
      <c r="Z109" s="4">
        <v>20.007200000000001</v>
      </c>
      <c r="AA109" s="4">
        <v>19.403700000000001</v>
      </c>
      <c r="AB109" s="4">
        <v>20.141300000000001</v>
      </c>
      <c r="AC109" s="4">
        <v>19.467199999999998</v>
      </c>
      <c r="AD109" s="4">
        <v>19.575299999999999</v>
      </c>
      <c r="AE109" s="4">
        <v>20.249500000000001</v>
      </c>
      <c r="AF109" s="4">
        <v>20.331299999999999</v>
      </c>
      <c r="AG109" s="7">
        <f t="shared" si="4"/>
        <v>19.975240000000003</v>
      </c>
      <c r="AH109" s="7">
        <f t="shared" si="5"/>
        <v>20.035706666666666</v>
      </c>
      <c r="AI109" s="8">
        <f t="shared" si="6"/>
        <v>6.0466666666663116E-2</v>
      </c>
      <c r="AJ109" s="7">
        <f t="shared" si="7"/>
        <v>0.41578996115739486</v>
      </c>
    </row>
    <row r="110" spans="1:36" x14ac:dyDescent="0.25">
      <c r="A110" s="4" t="s">
        <v>252</v>
      </c>
      <c r="B110" s="4" t="s">
        <v>253</v>
      </c>
      <c r="C110" s="4">
        <v>16.145299999999999</v>
      </c>
      <c r="D110" s="4">
        <v>16.730499999999999</v>
      </c>
      <c r="E110" s="4">
        <v>15.6694</v>
      </c>
      <c r="F110" s="4">
        <v>15.7607</v>
      </c>
      <c r="G110" s="4">
        <v>15.3376</v>
      </c>
      <c r="H110" s="4">
        <v>15.837899999999999</v>
      </c>
      <c r="I110" s="4">
        <v>16.074000000000002</v>
      </c>
      <c r="J110" s="4">
        <v>15.271699999999999</v>
      </c>
      <c r="K110" s="4">
        <v>15.659000000000001</v>
      </c>
      <c r="L110" s="4">
        <v>15.678800000000001</v>
      </c>
      <c r="M110" s="4">
        <v>15.3668</v>
      </c>
      <c r="N110" s="4">
        <v>15.574199999999999</v>
      </c>
      <c r="O110" s="4">
        <v>16.5307</v>
      </c>
      <c r="P110" s="4">
        <v>15.1684</v>
      </c>
      <c r="Q110" s="4">
        <v>15.8847</v>
      </c>
      <c r="R110" s="4">
        <v>15.9</v>
      </c>
      <c r="S110" s="4">
        <v>15.938700000000001</v>
      </c>
      <c r="T110" s="4">
        <v>6.8543099999999999</v>
      </c>
      <c r="U110" s="4">
        <v>16.1021</v>
      </c>
      <c r="V110" s="4">
        <v>15.5341</v>
      </c>
      <c r="W110" s="4">
        <v>16.178699999999999</v>
      </c>
      <c r="X110" s="4">
        <v>15.792999999999999</v>
      </c>
      <c r="Y110" s="4">
        <v>16.056100000000001</v>
      </c>
      <c r="Z110" s="4">
        <v>15.433999999999999</v>
      </c>
      <c r="AA110" s="4">
        <v>15.8773</v>
      </c>
      <c r="AB110" s="4">
        <v>15.9422</v>
      </c>
      <c r="AC110" s="4">
        <v>16.311</v>
      </c>
      <c r="AD110" s="4">
        <v>15.8171</v>
      </c>
      <c r="AE110" s="4">
        <v>15.560700000000001</v>
      </c>
      <c r="AF110" s="4">
        <v>15.7926</v>
      </c>
      <c r="AG110" s="7">
        <f t="shared" si="4"/>
        <v>15.779313333333333</v>
      </c>
      <c r="AH110" s="7">
        <f t="shared" si="5"/>
        <v>15.272794000000003</v>
      </c>
      <c r="AI110" s="8">
        <f t="shared" si="6"/>
        <v>-0.50651933333332977</v>
      </c>
      <c r="AJ110" s="7">
        <f t="shared" si="7"/>
        <v>0.41735922616890042</v>
      </c>
    </row>
    <row r="111" spans="1:36" x14ac:dyDescent="0.25">
      <c r="A111" s="4" t="s">
        <v>254</v>
      </c>
      <c r="B111" s="4" t="s">
        <v>255</v>
      </c>
      <c r="C111" s="4">
        <v>17.218</v>
      </c>
      <c r="D111" s="4">
        <v>17.713899999999999</v>
      </c>
      <c r="E111" s="4">
        <v>17.345300000000002</v>
      </c>
      <c r="F111" s="4">
        <v>17.9618</v>
      </c>
      <c r="G111" s="4">
        <v>17.448599999999999</v>
      </c>
      <c r="H111" s="4">
        <v>17.2441</v>
      </c>
      <c r="I111" s="4">
        <v>17.590699999999998</v>
      </c>
      <c r="J111" s="4">
        <v>17.785399999999999</v>
      </c>
      <c r="K111" s="4">
        <v>17.763000000000002</v>
      </c>
      <c r="L111" s="4">
        <v>18.180499999999999</v>
      </c>
      <c r="M111" s="4">
        <v>17.5791</v>
      </c>
      <c r="N111" s="4">
        <v>17.564499999999999</v>
      </c>
      <c r="O111" s="4">
        <v>17.4633</v>
      </c>
      <c r="P111" s="4">
        <v>17.475300000000001</v>
      </c>
      <c r="Q111" s="4">
        <v>18.010200000000001</v>
      </c>
      <c r="R111" s="4">
        <v>17.367699999999999</v>
      </c>
      <c r="S111" s="4">
        <v>17.4665</v>
      </c>
      <c r="T111" s="4">
        <v>17.9359</v>
      </c>
      <c r="U111" s="4">
        <v>17.9924</v>
      </c>
      <c r="V111" s="4">
        <v>17.5304</v>
      </c>
      <c r="W111" s="4">
        <v>17.246300000000002</v>
      </c>
      <c r="X111" s="4">
        <v>17.6111</v>
      </c>
      <c r="Y111" s="4">
        <v>17.943999999999999</v>
      </c>
      <c r="Z111" s="4">
        <v>18.041499999999999</v>
      </c>
      <c r="AA111" s="4">
        <v>17.548500000000001</v>
      </c>
      <c r="AB111" s="4">
        <v>17.812799999999999</v>
      </c>
      <c r="AC111" s="4">
        <v>17.603200000000001</v>
      </c>
      <c r="AD111" s="4">
        <v>17.716200000000001</v>
      </c>
      <c r="AE111" s="4">
        <v>17.697700000000001</v>
      </c>
      <c r="AF111" s="4">
        <v>17.734999999999999</v>
      </c>
      <c r="AG111" s="7">
        <f t="shared" si="4"/>
        <v>17.622913333333337</v>
      </c>
      <c r="AH111" s="7">
        <f t="shared" si="5"/>
        <v>17.683280000000003</v>
      </c>
      <c r="AI111" s="8">
        <f t="shared" si="6"/>
        <v>6.0366666666666902E-2</v>
      </c>
      <c r="AJ111" s="7">
        <f t="shared" si="7"/>
        <v>0.42498282974168733</v>
      </c>
    </row>
    <row r="112" spans="1:36" x14ac:dyDescent="0.25">
      <c r="A112" s="4" t="s">
        <v>256</v>
      </c>
      <c r="B112" s="4" t="s">
        <v>257</v>
      </c>
      <c r="C112" s="4">
        <v>19.837299999999999</v>
      </c>
      <c r="D112" s="4">
        <v>18.814800000000002</v>
      </c>
      <c r="E112" s="4">
        <v>17.9985</v>
      </c>
      <c r="F112" s="4">
        <v>18.642499999999998</v>
      </c>
      <c r="G112" s="4">
        <v>18.396999999999998</v>
      </c>
      <c r="H112" s="4">
        <v>17.4252</v>
      </c>
      <c r="I112" s="4">
        <v>20.006399999999999</v>
      </c>
      <c r="J112" s="4">
        <v>21.434799999999999</v>
      </c>
      <c r="K112" s="4">
        <v>20.0382</v>
      </c>
      <c r="L112" s="4">
        <v>19.635899999999999</v>
      </c>
      <c r="M112" s="4">
        <v>19.0562</v>
      </c>
      <c r="N112" s="4">
        <v>17.974499999999999</v>
      </c>
      <c r="O112" s="4">
        <v>20.4146</v>
      </c>
      <c r="P112" s="4">
        <v>20.044</v>
      </c>
      <c r="Q112" s="4">
        <v>21.573</v>
      </c>
      <c r="R112" s="4">
        <v>20.348099999999999</v>
      </c>
      <c r="S112" s="4">
        <v>18.993300000000001</v>
      </c>
      <c r="T112" s="4">
        <v>17.7226</v>
      </c>
      <c r="U112" s="4">
        <v>18.460999999999999</v>
      </c>
      <c r="V112" s="4">
        <v>22.278400000000001</v>
      </c>
      <c r="W112" s="4">
        <v>18.427499999999998</v>
      </c>
      <c r="X112" s="4">
        <v>21.154199999999999</v>
      </c>
      <c r="Y112" s="4">
        <v>21.1449</v>
      </c>
      <c r="Z112" s="4">
        <v>19.688800000000001</v>
      </c>
      <c r="AA112" s="4">
        <v>17.869199999999999</v>
      </c>
      <c r="AB112" s="4">
        <v>18.611499999999999</v>
      </c>
      <c r="AC112" s="4">
        <v>19.388300000000001</v>
      </c>
      <c r="AD112" s="4">
        <v>18.995999999999999</v>
      </c>
      <c r="AE112" s="4">
        <v>3.7863000000000002</v>
      </c>
      <c r="AF112" s="4">
        <v>20.3111</v>
      </c>
      <c r="AG112" s="7">
        <f t="shared" si="4"/>
        <v>19.419526666666666</v>
      </c>
      <c r="AH112" s="7">
        <f t="shared" si="5"/>
        <v>18.47874666666667</v>
      </c>
      <c r="AI112" s="8">
        <f t="shared" si="6"/>
        <v>-0.94077999999999662</v>
      </c>
      <c r="AJ112" s="7">
        <f t="shared" si="7"/>
        <v>0.42720908004409552</v>
      </c>
    </row>
    <row r="113" spans="1:36" x14ac:dyDescent="0.25">
      <c r="A113" s="4" t="s">
        <v>258</v>
      </c>
      <c r="B113" s="4" t="s">
        <v>259</v>
      </c>
      <c r="C113" s="4">
        <v>16.684200000000001</v>
      </c>
      <c r="D113" s="4">
        <v>16.9878</v>
      </c>
      <c r="E113" s="4">
        <v>15.2944</v>
      </c>
      <c r="F113" s="4">
        <v>6.6235200000000001</v>
      </c>
      <c r="G113" s="4">
        <v>4.8864200000000002</v>
      </c>
      <c r="H113" s="4">
        <v>16.937899999999999</v>
      </c>
      <c r="I113" s="4">
        <v>16.371500000000001</v>
      </c>
      <c r="J113" s="4">
        <v>17.168399999999998</v>
      </c>
      <c r="K113" s="4">
        <v>5.0105899999999997</v>
      </c>
      <c r="L113" s="4">
        <v>6.6193299999999997</v>
      </c>
      <c r="M113" s="4">
        <v>15.826000000000001</v>
      </c>
      <c r="N113" s="4">
        <v>17.2516</v>
      </c>
      <c r="O113" s="4">
        <v>16.3657</v>
      </c>
      <c r="P113" s="4">
        <v>16.613299999999999</v>
      </c>
      <c r="Q113" s="4">
        <v>16.179300000000001</v>
      </c>
      <c r="R113" s="4">
        <v>16.721</v>
      </c>
      <c r="S113" s="4">
        <v>16.402000000000001</v>
      </c>
      <c r="T113" s="4">
        <v>5.8136200000000002</v>
      </c>
      <c r="U113" s="4">
        <v>5.9538900000000003</v>
      </c>
      <c r="V113" s="4">
        <v>15.6007</v>
      </c>
      <c r="W113" s="4">
        <v>16.5779</v>
      </c>
      <c r="X113" s="4">
        <v>16.2379</v>
      </c>
      <c r="Y113" s="4">
        <v>17.049099999999999</v>
      </c>
      <c r="Z113" s="4">
        <v>16.048200000000001</v>
      </c>
      <c r="AA113" s="4">
        <v>15.4679</v>
      </c>
      <c r="AB113" s="4">
        <v>5.4172900000000004</v>
      </c>
      <c r="AC113" s="4">
        <v>17.636299999999999</v>
      </c>
      <c r="AD113" s="4">
        <v>5.43811</v>
      </c>
      <c r="AE113" s="4">
        <v>5.01396</v>
      </c>
      <c r="AF113" s="4">
        <v>4.6539700000000002</v>
      </c>
      <c r="AG113" s="7">
        <f t="shared" si="4"/>
        <v>13.654664</v>
      </c>
      <c r="AH113" s="7">
        <f t="shared" si="5"/>
        <v>12.002122666666667</v>
      </c>
      <c r="AI113" s="8">
        <f t="shared" si="6"/>
        <v>-1.6525413333333336</v>
      </c>
      <c r="AJ113" s="7">
        <f t="shared" si="7"/>
        <v>0.42785119071485378</v>
      </c>
    </row>
    <row r="114" spans="1:36" x14ac:dyDescent="0.25">
      <c r="A114" s="4" t="s">
        <v>260</v>
      </c>
      <c r="B114" s="4" t="s">
        <v>261</v>
      </c>
      <c r="C114" s="4">
        <v>16.9755</v>
      </c>
      <c r="D114" s="4">
        <v>17.033200000000001</v>
      </c>
      <c r="E114" s="4">
        <v>3.1104500000000002</v>
      </c>
      <c r="F114" s="4">
        <v>5.8497399999999997</v>
      </c>
      <c r="G114" s="4">
        <v>4.1433200000000001</v>
      </c>
      <c r="H114" s="4">
        <v>4.8887600000000004</v>
      </c>
      <c r="I114" s="4">
        <v>16.815300000000001</v>
      </c>
      <c r="J114" s="4">
        <v>6.4377399999999998</v>
      </c>
      <c r="K114" s="4">
        <v>16.297699999999999</v>
      </c>
      <c r="L114" s="4">
        <v>5.9784499999999996</v>
      </c>
      <c r="M114" s="4">
        <v>4.6326299999999998</v>
      </c>
      <c r="N114" s="4">
        <v>18.047899999999998</v>
      </c>
      <c r="O114" s="4">
        <v>4.4343899999999996</v>
      </c>
      <c r="P114" s="4">
        <v>16.638100000000001</v>
      </c>
      <c r="Q114" s="4">
        <v>15.8134</v>
      </c>
      <c r="R114" s="4">
        <v>16.558299999999999</v>
      </c>
      <c r="S114" s="4">
        <v>16.645</v>
      </c>
      <c r="T114" s="4">
        <v>5.6095100000000002</v>
      </c>
      <c r="U114" s="4">
        <v>7.5841599999999998</v>
      </c>
      <c r="V114" s="4">
        <v>6.0055399999999999</v>
      </c>
      <c r="W114" s="4">
        <v>5.0916100000000002</v>
      </c>
      <c r="X114" s="4">
        <v>16.745699999999999</v>
      </c>
      <c r="Y114" s="4">
        <v>3.9031199999999999</v>
      </c>
      <c r="Z114" s="4">
        <v>16.456099999999999</v>
      </c>
      <c r="AA114" s="4">
        <v>5.5133599999999996</v>
      </c>
      <c r="AB114" s="4">
        <v>3.8908100000000001</v>
      </c>
      <c r="AC114" s="4">
        <v>18.160499999999999</v>
      </c>
      <c r="AD114" s="4">
        <v>3.86137</v>
      </c>
      <c r="AE114" s="4">
        <v>4.5668699999999998</v>
      </c>
      <c r="AF114" s="4">
        <v>16.240100000000002</v>
      </c>
      <c r="AG114" s="7">
        <f t="shared" si="4"/>
        <v>10.473105333333335</v>
      </c>
      <c r="AH114" s="7">
        <f t="shared" si="5"/>
        <v>9.788803333333334</v>
      </c>
      <c r="AI114" s="8">
        <f t="shared" si="6"/>
        <v>-0.68430200000000063</v>
      </c>
      <c r="AJ114" s="7">
        <f t="shared" si="7"/>
        <v>0.44545525260884622</v>
      </c>
    </row>
    <row r="115" spans="1:36" x14ac:dyDescent="0.25">
      <c r="A115" s="4" t="s">
        <v>262</v>
      </c>
      <c r="B115" s="4" t="s">
        <v>263</v>
      </c>
      <c r="C115" s="4">
        <v>17.418399999999998</v>
      </c>
      <c r="D115" s="4">
        <v>16.8154</v>
      </c>
      <c r="E115" s="4">
        <v>17.367799999999999</v>
      </c>
      <c r="F115" s="4">
        <v>17.529599999999999</v>
      </c>
      <c r="G115" s="4">
        <v>16.866900000000001</v>
      </c>
      <c r="H115" s="4">
        <v>17.096399999999999</v>
      </c>
      <c r="I115" s="4">
        <v>17.2775</v>
      </c>
      <c r="J115" s="4">
        <v>17.066800000000001</v>
      </c>
      <c r="K115" s="4">
        <v>17.091799999999999</v>
      </c>
      <c r="L115" s="4">
        <v>16.778099999999998</v>
      </c>
      <c r="M115" s="4">
        <v>16.992000000000001</v>
      </c>
      <c r="N115" s="4">
        <v>17.438300000000002</v>
      </c>
      <c r="O115" s="4">
        <v>17.204899999999999</v>
      </c>
      <c r="P115" s="4">
        <v>17.429300000000001</v>
      </c>
      <c r="Q115" s="4">
        <v>17.0365</v>
      </c>
      <c r="R115" s="4">
        <v>17.2118</v>
      </c>
      <c r="S115" s="4">
        <v>16.477399999999999</v>
      </c>
      <c r="T115" s="4">
        <v>17.869900000000001</v>
      </c>
      <c r="U115" s="4">
        <v>17.662400000000002</v>
      </c>
      <c r="V115" s="4">
        <v>17.2652</v>
      </c>
      <c r="W115" s="4">
        <v>17.122</v>
      </c>
      <c r="X115" s="4">
        <v>17.1387</v>
      </c>
      <c r="Y115" s="4">
        <v>17.070499999999999</v>
      </c>
      <c r="Z115" s="4">
        <v>17.1967</v>
      </c>
      <c r="AA115" s="4">
        <v>16.607399999999998</v>
      </c>
      <c r="AB115" s="4">
        <v>17.2117</v>
      </c>
      <c r="AC115" s="4">
        <v>17.321100000000001</v>
      </c>
      <c r="AD115" s="4">
        <v>17.406600000000001</v>
      </c>
      <c r="AE115" s="4">
        <v>17.296900000000001</v>
      </c>
      <c r="AF115" s="4">
        <v>17.261199999999999</v>
      </c>
      <c r="AG115" s="7">
        <f t="shared" si="4"/>
        <v>17.160646666666668</v>
      </c>
      <c r="AH115" s="7">
        <f t="shared" si="5"/>
        <v>17.207966666666668</v>
      </c>
      <c r="AI115" s="8">
        <f t="shared" si="6"/>
        <v>4.7319999999999141E-2</v>
      </c>
      <c r="AJ115" s="7">
        <f t="shared" si="7"/>
        <v>0.45112093787429852</v>
      </c>
    </row>
    <row r="116" spans="1:36" x14ac:dyDescent="0.25">
      <c r="A116" s="4" t="s">
        <v>264</v>
      </c>
      <c r="B116" s="4" t="s">
        <v>265</v>
      </c>
      <c r="C116" s="4">
        <v>17.054400000000001</v>
      </c>
      <c r="D116" s="4">
        <v>17.404599999999999</v>
      </c>
      <c r="E116" s="4">
        <v>17.509599999999999</v>
      </c>
      <c r="F116" s="4">
        <v>18.307600000000001</v>
      </c>
      <c r="G116" s="4">
        <v>17.8872</v>
      </c>
      <c r="H116" s="4">
        <v>17.778500000000001</v>
      </c>
      <c r="I116" s="4">
        <v>17.155100000000001</v>
      </c>
      <c r="J116" s="4">
        <v>17.619199999999999</v>
      </c>
      <c r="K116" s="4">
        <v>17.950900000000001</v>
      </c>
      <c r="L116" s="4">
        <v>17.891999999999999</v>
      </c>
      <c r="M116" s="4">
        <v>17.280100000000001</v>
      </c>
      <c r="N116" s="4">
        <v>18.200600000000001</v>
      </c>
      <c r="O116" s="4">
        <v>17.369599999999998</v>
      </c>
      <c r="P116" s="4">
        <v>17.6829</v>
      </c>
      <c r="Q116" s="4">
        <v>17.640499999999999</v>
      </c>
      <c r="R116" s="4">
        <v>17.599299999999999</v>
      </c>
      <c r="S116" s="4">
        <v>17.8123</v>
      </c>
      <c r="T116" s="4">
        <v>18.4693</v>
      </c>
      <c r="U116" s="4">
        <v>18.701799999999999</v>
      </c>
      <c r="V116" s="4">
        <v>18.355399999999999</v>
      </c>
      <c r="W116" s="4">
        <v>17.908100000000001</v>
      </c>
      <c r="X116" s="4">
        <v>17.625</v>
      </c>
      <c r="Y116" s="4">
        <v>17.673300000000001</v>
      </c>
      <c r="Z116" s="4">
        <v>18.2056</v>
      </c>
      <c r="AA116" s="4">
        <v>17.5807</v>
      </c>
      <c r="AB116" s="4">
        <v>17.579799999999999</v>
      </c>
      <c r="AC116" s="4">
        <v>17.9285</v>
      </c>
      <c r="AD116" s="4">
        <v>3.2373799999999999</v>
      </c>
      <c r="AE116" s="4">
        <v>17.702100000000002</v>
      </c>
      <c r="AF116" s="4">
        <v>17.218499999999999</v>
      </c>
      <c r="AG116" s="7">
        <f t="shared" si="4"/>
        <v>17.648853333333332</v>
      </c>
      <c r="AH116" s="7">
        <f t="shared" si="5"/>
        <v>16.906472000000001</v>
      </c>
      <c r="AI116" s="8">
        <f t="shared" si="6"/>
        <v>-0.74238133333333067</v>
      </c>
      <c r="AJ116" s="7">
        <f t="shared" si="7"/>
        <v>0.45267693457816893</v>
      </c>
    </row>
    <row r="117" spans="1:36" x14ac:dyDescent="0.25">
      <c r="A117" s="4" t="s">
        <v>266</v>
      </c>
      <c r="B117" s="4" t="s">
        <v>267</v>
      </c>
      <c r="C117" s="4">
        <v>16.887499999999999</v>
      </c>
      <c r="D117" s="4">
        <v>16.924800000000001</v>
      </c>
      <c r="E117" s="4">
        <v>16.5276</v>
      </c>
      <c r="F117" s="4">
        <v>16.292100000000001</v>
      </c>
      <c r="G117" s="4">
        <v>16.363299999999999</v>
      </c>
      <c r="H117" s="4">
        <v>16.346499999999999</v>
      </c>
      <c r="I117" s="4">
        <v>15.994899999999999</v>
      </c>
      <c r="J117" s="4">
        <v>16.826000000000001</v>
      </c>
      <c r="K117" s="4">
        <v>16.863700000000001</v>
      </c>
      <c r="L117" s="4">
        <v>16.71</v>
      </c>
      <c r="M117" s="4">
        <v>16.1252</v>
      </c>
      <c r="N117" s="4">
        <v>17.117599999999999</v>
      </c>
      <c r="O117" s="4">
        <v>16.775600000000001</v>
      </c>
      <c r="P117" s="4">
        <v>16.2315</v>
      </c>
      <c r="Q117" s="4">
        <v>16.6066</v>
      </c>
      <c r="R117" s="4">
        <v>16.479399999999998</v>
      </c>
      <c r="S117" s="4">
        <v>16.682600000000001</v>
      </c>
      <c r="T117" s="4">
        <v>16.652000000000001</v>
      </c>
      <c r="U117" s="4">
        <v>16.753799999999998</v>
      </c>
      <c r="V117" s="4">
        <v>16.302700000000002</v>
      </c>
      <c r="W117" s="4">
        <v>16.409700000000001</v>
      </c>
      <c r="X117" s="4">
        <v>16.3172</v>
      </c>
      <c r="Y117" s="4">
        <v>16.269500000000001</v>
      </c>
      <c r="Z117" s="4">
        <v>16.5273</v>
      </c>
      <c r="AA117" s="4">
        <v>16.726099999999999</v>
      </c>
      <c r="AB117" s="4">
        <v>15.980600000000001</v>
      </c>
      <c r="AC117" s="4">
        <v>17.1555</v>
      </c>
      <c r="AD117" s="4">
        <v>16.447800000000001</v>
      </c>
      <c r="AE117" s="4">
        <v>16.476700000000001</v>
      </c>
      <c r="AF117" s="4">
        <v>16.5623</v>
      </c>
      <c r="AG117" s="7">
        <f t="shared" si="4"/>
        <v>16.572860000000002</v>
      </c>
      <c r="AH117" s="7">
        <f t="shared" si="5"/>
        <v>16.516213333333333</v>
      </c>
      <c r="AI117" s="8">
        <f t="shared" si="6"/>
        <v>-5.6646666666669176E-2</v>
      </c>
      <c r="AJ117" s="7">
        <f t="shared" si="7"/>
        <v>0.45326203940274101</v>
      </c>
    </row>
    <row r="118" spans="1:36" x14ac:dyDescent="0.25">
      <c r="A118" s="4" t="s">
        <v>268</v>
      </c>
      <c r="B118" s="4" t="s">
        <v>269</v>
      </c>
      <c r="C118" s="4">
        <v>17.099399999999999</v>
      </c>
      <c r="D118" s="4">
        <v>16.789300000000001</v>
      </c>
      <c r="E118" s="4">
        <v>16.1343</v>
      </c>
      <c r="F118" s="4">
        <v>5.2541099999999998</v>
      </c>
      <c r="G118" s="4">
        <v>5.1371799999999999</v>
      </c>
      <c r="H118" s="4">
        <v>16.3888</v>
      </c>
      <c r="I118" s="4">
        <v>17.817499999999999</v>
      </c>
      <c r="J118" s="4">
        <v>4.1247600000000002</v>
      </c>
      <c r="K118" s="4">
        <v>4.1109400000000003</v>
      </c>
      <c r="L118" s="4">
        <v>5.4653900000000002</v>
      </c>
      <c r="M118" s="4">
        <v>5.90055</v>
      </c>
      <c r="N118" s="4">
        <v>4.76736</v>
      </c>
      <c r="O118" s="4">
        <v>4.8389199999999999</v>
      </c>
      <c r="P118" s="4">
        <v>4.91066</v>
      </c>
      <c r="Q118" s="4">
        <v>6.15524</v>
      </c>
      <c r="R118" s="4">
        <v>5.8870500000000003</v>
      </c>
      <c r="S118" s="4">
        <v>4.8871500000000001</v>
      </c>
      <c r="T118" s="4">
        <v>4.0228000000000002</v>
      </c>
      <c r="U118" s="4">
        <v>5.1646599999999996</v>
      </c>
      <c r="V118" s="4">
        <v>4.9570400000000001</v>
      </c>
      <c r="W118" s="4">
        <v>5.9506600000000001</v>
      </c>
      <c r="X118" s="4">
        <v>5.1309699999999996</v>
      </c>
      <c r="Y118" s="4">
        <v>4.9132699999999998</v>
      </c>
      <c r="Z118" s="4">
        <v>4.1508099999999999</v>
      </c>
      <c r="AA118" s="4">
        <v>17.075800000000001</v>
      </c>
      <c r="AB118" s="4">
        <v>4.9476399999999998</v>
      </c>
      <c r="AC118" s="4">
        <v>6.2691499999999998</v>
      </c>
      <c r="AD118" s="4">
        <v>14.9244</v>
      </c>
      <c r="AE118" s="4">
        <v>17.3354</v>
      </c>
      <c r="AF118" s="4">
        <v>3.9981399999999998</v>
      </c>
      <c r="AG118" s="7">
        <f t="shared" si="4"/>
        <v>8.992960666666665</v>
      </c>
      <c r="AH118" s="7">
        <f t="shared" si="5"/>
        <v>7.3076626666666682</v>
      </c>
      <c r="AI118" s="8">
        <f t="shared" si="6"/>
        <v>-1.6852979999999969</v>
      </c>
      <c r="AJ118" s="7">
        <f t="shared" si="7"/>
        <v>0.46158090568654464</v>
      </c>
    </row>
    <row r="119" spans="1:36" x14ac:dyDescent="0.25">
      <c r="A119" s="4" t="s">
        <v>270</v>
      </c>
      <c r="B119" s="4" t="s">
        <v>271</v>
      </c>
      <c r="C119" s="4">
        <v>17.3383</v>
      </c>
      <c r="D119" s="4">
        <v>16.9785</v>
      </c>
      <c r="E119" s="4">
        <v>4.0198</v>
      </c>
      <c r="F119" s="4">
        <v>5.5197200000000004</v>
      </c>
      <c r="G119" s="4">
        <v>16.269500000000001</v>
      </c>
      <c r="H119" s="4">
        <v>17.023399999999999</v>
      </c>
      <c r="I119" s="4">
        <v>16.933700000000002</v>
      </c>
      <c r="J119" s="4">
        <v>16.9239</v>
      </c>
      <c r="K119" s="4">
        <v>4.6267899999999997</v>
      </c>
      <c r="L119" s="4">
        <v>17.010999999999999</v>
      </c>
      <c r="M119" s="4">
        <v>21.139199999999999</v>
      </c>
      <c r="N119" s="4">
        <v>17.006799999999998</v>
      </c>
      <c r="O119" s="4">
        <v>5.2227600000000001</v>
      </c>
      <c r="P119" s="4">
        <v>4.5999999999999996</v>
      </c>
      <c r="Q119" s="4">
        <v>16.769100000000002</v>
      </c>
      <c r="R119" s="4">
        <v>18.116599999999998</v>
      </c>
      <c r="S119" s="4">
        <v>16.8551</v>
      </c>
      <c r="T119" s="4">
        <v>16.411899999999999</v>
      </c>
      <c r="U119" s="4">
        <v>5.0285700000000002</v>
      </c>
      <c r="V119" s="4">
        <v>16.502400000000002</v>
      </c>
      <c r="W119" s="4">
        <v>16.727</v>
      </c>
      <c r="X119" s="4">
        <v>16.6235</v>
      </c>
      <c r="Y119" s="4">
        <v>16.976099999999999</v>
      </c>
      <c r="Z119" s="4">
        <v>17.041399999999999</v>
      </c>
      <c r="AA119" s="4">
        <v>16.453800000000001</v>
      </c>
      <c r="AB119" s="4">
        <v>4.9410499999999997</v>
      </c>
      <c r="AC119" s="4">
        <v>17.183800000000002</v>
      </c>
      <c r="AD119" s="4">
        <v>16.2593</v>
      </c>
      <c r="AE119" s="4">
        <v>5.5084400000000002</v>
      </c>
      <c r="AF119" s="4">
        <v>16.7958</v>
      </c>
      <c r="AG119" s="7">
        <f t="shared" si="4"/>
        <v>13.158831333333332</v>
      </c>
      <c r="AH119" s="7">
        <f t="shared" si="5"/>
        <v>14.494983999999999</v>
      </c>
      <c r="AI119" s="8">
        <f t="shared" si="6"/>
        <v>1.336152666666667</v>
      </c>
      <c r="AJ119" s="7">
        <f t="shared" si="7"/>
        <v>0.46595141242933791</v>
      </c>
    </row>
    <row r="120" spans="1:36" x14ac:dyDescent="0.25">
      <c r="A120" s="4" t="s">
        <v>272</v>
      </c>
      <c r="B120" s="4" t="s">
        <v>273</v>
      </c>
      <c r="C120" s="4">
        <v>18.7471</v>
      </c>
      <c r="D120" s="4">
        <v>18.781099999999999</v>
      </c>
      <c r="E120" s="4">
        <v>18.5215</v>
      </c>
      <c r="F120" s="4">
        <v>18.498899999999999</v>
      </c>
      <c r="G120" s="4">
        <v>19.1435</v>
      </c>
      <c r="H120" s="4">
        <v>18.9543</v>
      </c>
      <c r="I120" s="4">
        <v>18.109500000000001</v>
      </c>
      <c r="J120" s="4">
        <v>19.2516</v>
      </c>
      <c r="K120" s="4">
        <v>18.531600000000001</v>
      </c>
      <c r="L120" s="4">
        <v>18.576499999999999</v>
      </c>
      <c r="M120" s="4">
        <v>18.248100000000001</v>
      </c>
      <c r="N120" s="4">
        <v>19.457899999999999</v>
      </c>
      <c r="O120" s="4">
        <v>18.7806</v>
      </c>
      <c r="P120" s="4">
        <v>17.870799999999999</v>
      </c>
      <c r="Q120" s="4">
        <v>19.122299999999999</v>
      </c>
      <c r="R120" s="4">
        <v>18.6374</v>
      </c>
      <c r="S120" s="4">
        <v>18.5991</v>
      </c>
      <c r="T120" s="4">
        <v>18.296500000000002</v>
      </c>
      <c r="U120" s="4">
        <v>18.832799999999999</v>
      </c>
      <c r="V120" s="4">
        <v>18.869299999999999</v>
      </c>
      <c r="W120" s="4">
        <v>18.501999999999999</v>
      </c>
      <c r="X120" s="4">
        <v>18.645299999999999</v>
      </c>
      <c r="Y120" s="4">
        <v>19.2166</v>
      </c>
      <c r="Z120" s="4">
        <v>18.134699999999999</v>
      </c>
      <c r="AA120" s="4">
        <v>18.8216</v>
      </c>
      <c r="AB120" s="4">
        <v>18.6996</v>
      </c>
      <c r="AC120" s="4">
        <v>18.988399999999999</v>
      </c>
      <c r="AD120" s="4">
        <v>18.831700000000001</v>
      </c>
      <c r="AE120" s="4">
        <v>17.600899999999999</v>
      </c>
      <c r="AF120" s="4">
        <v>18.988600000000002</v>
      </c>
      <c r="AG120" s="7">
        <f t="shared" si="4"/>
        <v>18.706353333333329</v>
      </c>
      <c r="AH120" s="7">
        <f t="shared" si="5"/>
        <v>18.644300000000001</v>
      </c>
      <c r="AI120" s="8">
        <f t="shared" si="6"/>
        <v>-6.2053333333327743E-2</v>
      </c>
      <c r="AJ120" s="7">
        <f t="shared" si="7"/>
        <v>0.4679762053714922</v>
      </c>
    </row>
    <row r="121" spans="1:36" x14ac:dyDescent="0.25">
      <c r="A121" s="4" t="s">
        <v>274</v>
      </c>
      <c r="B121" s="4" t="s">
        <v>275</v>
      </c>
      <c r="C121" s="4">
        <v>19.822600000000001</v>
      </c>
      <c r="D121" s="4">
        <v>19.627600000000001</v>
      </c>
      <c r="E121" s="4">
        <v>18.2483</v>
      </c>
      <c r="F121" s="4">
        <v>19.051600000000001</v>
      </c>
      <c r="G121" s="4">
        <v>19.667899999999999</v>
      </c>
      <c r="H121" s="4">
        <v>18.8706</v>
      </c>
      <c r="I121" s="4">
        <v>17.928000000000001</v>
      </c>
      <c r="J121" s="4">
        <v>19.127700000000001</v>
      </c>
      <c r="K121" s="4">
        <v>19.090699999999998</v>
      </c>
      <c r="L121" s="4">
        <v>18.9496</v>
      </c>
      <c r="M121" s="4">
        <v>19.176100000000002</v>
      </c>
      <c r="N121" s="4">
        <v>20.1859</v>
      </c>
      <c r="O121" s="4">
        <v>19.116299999999999</v>
      </c>
      <c r="P121" s="4">
        <v>18.3371</v>
      </c>
      <c r="Q121" s="4">
        <v>18.427399999999999</v>
      </c>
      <c r="R121" s="4">
        <v>19.328299999999999</v>
      </c>
      <c r="S121" s="4">
        <v>19.616399999999999</v>
      </c>
      <c r="T121" s="4">
        <v>18.715800000000002</v>
      </c>
      <c r="U121" s="4">
        <v>19.1905</v>
      </c>
      <c r="V121" s="4">
        <v>19.7012</v>
      </c>
      <c r="W121" s="4">
        <v>19.045999999999999</v>
      </c>
      <c r="X121" s="4">
        <v>18.507400000000001</v>
      </c>
      <c r="Y121" s="4">
        <v>18.831499999999998</v>
      </c>
      <c r="Z121" s="4">
        <v>19.430599999999998</v>
      </c>
      <c r="AA121" s="4">
        <v>18.845800000000001</v>
      </c>
      <c r="AB121" s="4">
        <v>19.150700000000001</v>
      </c>
      <c r="AC121" s="4">
        <v>20.121500000000001</v>
      </c>
      <c r="AD121" s="4">
        <v>19.060199999999998</v>
      </c>
      <c r="AE121" s="4">
        <v>18.256399999999999</v>
      </c>
      <c r="AF121" s="4">
        <v>18.621400000000001</v>
      </c>
      <c r="AG121" s="7">
        <f t="shared" si="4"/>
        <v>19.041826666666665</v>
      </c>
      <c r="AH121" s="7">
        <f t="shared" si="5"/>
        <v>19.094913333333334</v>
      </c>
      <c r="AI121" s="8">
        <f t="shared" si="6"/>
        <v>5.3086666666668947E-2</v>
      </c>
      <c r="AJ121" s="7">
        <f t="shared" si="7"/>
        <v>0.47011147898977002</v>
      </c>
    </row>
    <row r="122" spans="1:36" x14ac:dyDescent="0.25">
      <c r="A122" s="4" t="s">
        <v>276</v>
      </c>
      <c r="B122" s="4" t="s">
        <v>277</v>
      </c>
      <c r="C122" s="4">
        <v>5.0306300000000004</v>
      </c>
      <c r="D122" s="4">
        <v>15.8855</v>
      </c>
      <c r="E122" s="4">
        <v>15.4282</v>
      </c>
      <c r="F122" s="4">
        <v>15.787800000000001</v>
      </c>
      <c r="G122" s="4">
        <v>15.091100000000001</v>
      </c>
      <c r="H122" s="4">
        <v>16.588200000000001</v>
      </c>
      <c r="I122" s="4">
        <v>14.1495</v>
      </c>
      <c r="J122" s="4">
        <v>15.936500000000001</v>
      </c>
      <c r="K122" s="4">
        <v>16.267600000000002</v>
      </c>
      <c r="L122" s="4">
        <v>15.582100000000001</v>
      </c>
      <c r="M122" s="4">
        <v>5.0356500000000004</v>
      </c>
      <c r="N122" s="4">
        <v>16.174299999999999</v>
      </c>
      <c r="O122" s="4">
        <v>15.6586</v>
      </c>
      <c r="P122" s="4">
        <v>15.932600000000001</v>
      </c>
      <c r="Q122" s="4">
        <v>15.959</v>
      </c>
      <c r="R122" s="4">
        <v>15.6388</v>
      </c>
      <c r="S122" s="4">
        <v>15.779</v>
      </c>
      <c r="T122" s="4">
        <v>15.901899999999999</v>
      </c>
      <c r="U122" s="4">
        <v>5.9149900000000004</v>
      </c>
      <c r="V122" s="4">
        <v>16.279900000000001</v>
      </c>
      <c r="W122" s="4">
        <v>16.721</v>
      </c>
      <c r="X122" s="4">
        <v>16.083100000000002</v>
      </c>
      <c r="Y122" s="4">
        <v>16.085100000000001</v>
      </c>
      <c r="Z122" s="4">
        <v>15.2706</v>
      </c>
      <c r="AA122" s="4">
        <v>15.492699999999999</v>
      </c>
      <c r="AB122" s="4">
        <v>16.071200000000001</v>
      </c>
      <c r="AC122" s="4">
        <v>15.5829</v>
      </c>
      <c r="AD122" s="4">
        <v>15.942399999999999</v>
      </c>
      <c r="AE122" s="4">
        <v>16.140999999999998</v>
      </c>
      <c r="AF122" s="4">
        <v>15.3025</v>
      </c>
      <c r="AG122" s="7">
        <f t="shared" si="4"/>
        <v>14.300485333333334</v>
      </c>
      <c r="AH122" s="7">
        <f t="shared" si="5"/>
        <v>15.213805999999998</v>
      </c>
      <c r="AI122" s="8">
        <f t="shared" si="6"/>
        <v>0.91332066666666378</v>
      </c>
      <c r="AJ122" s="7">
        <f t="shared" si="7"/>
        <v>0.4760387974305309</v>
      </c>
    </row>
    <row r="123" spans="1:36" x14ac:dyDescent="0.25">
      <c r="A123" s="4" t="s">
        <v>278</v>
      </c>
      <c r="B123" s="4" t="s">
        <v>279</v>
      </c>
      <c r="C123" s="4">
        <v>16.856400000000001</v>
      </c>
      <c r="D123" s="4">
        <v>16.450399999999998</v>
      </c>
      <c r="E123" s="4">
        <v>15.346399999999999</v>
      </c>
      <c r="F123" s="4">
        <v>15.084199999999999</v>
      </c>
      <c r="G123" s="4">
        <v>16.082599999999999</v>
      </c>
      <c r="H123" s="4">
        <v>16.32</v>
      </c>
      <c r="I123" s="4">
        <v>15.9765</v>
      </c>
      <c r="J123" s="4">
        <v>17.0413</v>
      </c>
      <c r="K123" s="4">
        <v>15.9092</v>
      </c>
      <c r="L123" s="4">
        <v>15.9049</v>
      </c>
      <c r="M123" s="4">
        <v>15.606299999999999</v>
      </c>
      <c r="N123" s="4">
        <v>16.772400000000001</v>
      </c>
      <c r="O123" s="4">
        <v>15.892300000000001</v>
      </c>
      <c r="P123" s="4">
        <v>15.6859</v>
      </c>
      <c r="Q123" s="4">
        <v>15.866300000000001</v>
      </c>
      <c r="R123" s="4">
        <v>16.4955</v>
      </c>
      <c r="S123" s="4">
        <v>16.497199999999999</v>
      </c>
      <c r="T123" s="4">
        <v>14.913</v>
      </c>
      <c r="U123" s="4">
        <v>15.2437</v>
      </c>
      <c r="V123" s="4">
        <v>15.6873</v>
      </c>
      <c r="W123" s="4">
        <v>16.186599999999999</v>
      </c>
      <c r="X123" s="4">
        <v>16.1799</v>
      </c>
      <c r="Y123" s="4">
        <v>16.976700000000001</v>
      </c>
      <c r="Z123" s="4">
        <v>15.775499999999999</v>
      </c>
      <c r="AA123" s="4">
        <v>16.0367</v>
      </c>
      <c r="AB123" s="4">
        <v>16.147400000000001</v>
      </c>
      <c r="AC123" s="4">
        <v>16.7012</v>
      </c>
      <c r="AD123" s="4">
        <v>15.5784</v>
      </c>
      <c r="AE123" s="4">
        <v>15.779199999999999</v>
      </c>
      <c r="AF123" s="4">
        <v>15.858700000000001</v>
      </c>
      <c r="AG123" s="7">
        <f t="shared" si="4"/>
        <v>16.053006666666665</v>
      </c>
      <c r="AH123" s="7">
        <f t="shared" si="5"/>
        <v>16.003799999999998</v>
      </c>
      <c r="AI123" s="8">
        <f t="shared" si="6"/>
        <v>-4.9206666666666621E-2</v>
      </c>
      <c r="AJ123" s="7">
        <f t="shared" si="7"/>
        <v>0.48084730316755619</v>
      </c>
    </row>
    <row r="124" spans="1:36" x14ac:dyDescent="0.25">
      <c r="A124" s="4" t="s">
        <v>280</v>
      </c>
      <c r="B124" s="4" t="s">
        <v>281</v>
      </c>
      <c r="C124" s="4">
        <v>21.476199999999999</v>
      </c>
      <c r="D124" s="4">
        <v>21.7714</v>
      </c>
      <c r="E124" s="4">
        <v>21.982399999999998</v>
      </c>
      <c r="F124" s="4">
        <v>21.430099999999999</v>
      </c>
      <c r="G124" s="4">
        <v>22.299399999999999</v>
      </c>
      <c r="H124" s="4">
        <v>21.597200000000001</v>
      </c>
      <c r="I124" s="4">
        <v>20.958300000000001</v>
      </c>
      <c r="J124" s="4">
        <v>21.462199999999999</v>
      </c>
      <c r="K124" s="4">
        <v>22.008800000000001</v>
      </c>
      <c r="L124" s="4">
        <v>21.552600000000002</v>
      </c>
      <c r="M124" s="4">
        <v>21.784400000000002</v>
      </c>
      <c r="N124" s="4">
        <v>22.809799999999999</v>
      </c>
      <c r="O124" s="4">
        <v>21.599299999999999</v>
      </c>
      <c r="P124" s="4">
        <v>21.74</v>
      </c>
      <c r="Q124" s="4">
        <v>21.249099999999999</v>
      </c>
      <c r="R124" s="4">
        <v>21.590699999999998</v>
      </c>
      <c r="S124" s="4">
        <v>21.812000000000001</v>
      </c>
      <c r="T124" s="4">
        <v>21.625299999999999</v>
      </c>
      <c r="U124" s="4">
        <v>21.015899999999998</v>
      </c>
      <c r="V124" s="4">
        <v>22.170500000000001</v>
      </c>
      <c r="W124" s="4">
        <v>21.93</v>
      </c>
      <c r="X124" s="4">
        <v>21.249400000000001</v>
      </c>
      <c r="Y124" s="4">
        <v>21.7042</v>
      </c>
      <c r="Z124" s="4">
        <v>21.624199999999998</v>
      </c>
      <c r="AA124" s="4">
        <v>21.871300000000002</v>
      </c>
      <c r="AB124" s="4">
        <v>23.069199999999999</v>
      </c>
      <c r="AC124" s="4">
        <v>22.418500000000002</v>
      </c>
      <c r="AD124" s="4">
        <v>21.2517</v>
      </c>
      <c r="AE124" s="4">
        <v>21.735399999999998</v>
      </c>
      <c r="AF124" s="4">
        <v>21.981200000000001</v>
      </c>
      <c r="AG124" s="7">
        <f t="shared" si="4"/>
        <v>21.71474666666667</v>
      </c>
      <c r="AH124" s="7">
        <f t="shared" si="5"/>
        <v>21.8033</v>
      </c>
      <c r="AI124" s="8">
        <f t="shared" si="6"/>
        <v>8.8553333333329931E-2</v>
      </c>
      <c r="AJ124" s="7">
        <f t="shared" si="7"/>
        <v>0.48340073915118476</v>
      </c>
    </row>
    <row r="125" spans="1:36" x14ac:dyDescent="0.25">
      <c r="A125" s="4" t="s">
        <v>282</v>
      </c>
      <c r="B125" s="4" t="s">
        <v>283</v>
      </c>
      <c r="C125" s="4">
        <v>15.874700000000001</v>
      </c>
      <c r="D125" s="4">
        <v>16.4604</v>
      </c>
      <c r="E125" s="4">
        <v>16.276</v>
      </c>
      <c r="F125" s="4">
        <v>16.351500000000001</v>
      </c>
      <c r="G125" s="4">
        <v>16.356100000000001</v>
      </c>
      <c r="H125" s="4">
        <v>15.837899999999999</v>
      </c>
      <c r="I125" s="4">
        <v>16.767600000000002</v>
      </c>
      <c r="J125" s="4">
        <v>15.9368</v>
      </c>
      <c r="K125" s="4">
        <v>15.8636</v>
      </c>
      <c r="L125" s="4">
        <v>16.023099999999999</v>
      </c>
      <c r="M125" s="4">
        <v>14.9611</v>
      </c>
      <c r="N125" s="4">
        <v>14.801500000000001</v>
      </c>
      <c r="O125" s="4">
        <v>16.622</v>
      </c>
      <c r="P125" s="4">
        <v>16.303899999999999</v>
      </c>
      <c r="Q125" s="4">
        <v>16.269200000000001</v>
      </c>
      <c r="R125" s="4">
        <v>16.397600000000001</v>
      </c>
      <c r="S125" s="4">
        <v>16.315799999999999</v>
      </c>
      <c r="T125" s="4">
        <v>16.944900000000001</v>
      </c>
      <c r="U125" s="4">
        <v>16.481200000000001</v>
      </c>
      <c r="V125" s="4">
        <v>16.803599999999999</v>
      </c>
      <c r="W125" s="4">
        <v>16.511199999999999</v>
      </c>
      <c r="X125" s="4">
        <v>17.083300000000001</v>
      </c>
      <c r="Y125" s="4">
        <v>15.8095</v>
      </c>
      <c r="Z125" s="4">
        <v>16.106100000000001</v>
      </c>
      <c r="AA125" s="4">
        <v>15.946899999999999</v>
      </c>
      <c r="AB125" s="4">
        <v>14.841699999999999</v>
      </c>
      <c r="AC125" s="4">
        <v>5.5515600000000003</v>
      </c>
      <c r="AD125" s="4">
        <v>16.633600000000001</v>
      </c>
      <c r="AE125" s="4">
        <v>15.964499999999999</v>
      </c>
      <c r="AF125" s="4">
        <v>16.476099999999999</v>
      </c>
      <c r="AG125" s="7">
        <f t="shared" si="4"/>
        <v>16.047026666666667</v>
      </c>
      <c r="AH125" s="7">
        <f t="shared" si="5"/>
        <v>15.591170666666667</v>
      </c>
      <c r="AI125" s="8">
        <f t="shared" si="6"/>
        <v>-0.45585600000000071</v>
      </c>
      <c r="AJ125" s="7">
        <f t="shared" si="7"/>
        <v>0.4834476622223931</v>
      </c>
    </row>
    <row r="126" spans="1:36" x14ac:dyDescent="0.25">
      <c r="A126" s="4" t="s">
        <v>284</v>
      </c>
      <c r="B126" s="4" t="s">
        <v>285</v>
      </c>
      <c r="C126" s="4">
        <v>15.0017</v>
      </c>
      <c r="D126" s="4">
        <v>14.9542</v>
      </c>
      <c r="E126" s="4">
        <v>14.507400000000001</v>
      </c>
      <c r="F126" s="4">
        <v>14.1599</v>
      </c>
      <c r="G126" s="4">
        <v>14.4087</v>
      </c>
      <c r="H126" s="4">
        <v>15.1257</v>
      </c>
      <c r="I126" s="4">
        <v>15.276199999999999</v>
      </c>
      <c r="J126" s="4">
        <v>15.0642</v>
      </c>
      <c r="K126" s="4">
        <v>15.254300000000001</v>
      </c>
      <c r="L126" s="4">
        <v>15.4854</v>
      </c>
      <c r="M126" s="4">
        <v>14.148899999999999</v>
      </c>
      <c r="N126" s="4">
        <v>15.0268</v>
      </c>
      <c r="O126" s="4">
        <v>15.203900000000001</v>
      </c>
      <c r="P126" s="4">
        <v>15.376300000000001</v>
      </c>
      <c r="Q126" s="4">
        <v>15.3508</v>
      </c>
      <c r="R126" s="4">
        <v>15.538399999999999</v>
      </c>
      <c r="S126" s="4">
        <v>14.9399</v>
      </c>
      <c r="T126" s="4">
        <v>14.8979</v>
      </c>
      <c r="U126" s="4">
        <v>14.716100000000001</v>
      </c>
      <c r="V126" s="4">
        <v>14.343400000000001</v>
      </c>
      <c r="W126" s="4">
        <v>15.1028</v>
      </c>
      <c r="X126" s="4">
        <v>15.3057</v>
      </c>
      <c r="Y126" s="4">
        <v>14.725300000000001</v>
      </c>
      <c r="Z126" s="4">
        <v>15.809799999999999</v>
      </c>
      <c r="AA126" s="4">
        <v>14.6158</v>
      </c>
      <c r="AB126" s="4">
        <v>14.6937</v>
      </c>
      <c r="AC126" s="4">
        <v>15.032999999999999</v>
      </c>
      <c r="AD126" s="4">
        <v>14.8316</v>
      </c>
      <c r="AE126" s="4">
        <v>15.569100000000001</v>
      </c>
      <c r="AF126" s="4">
        <v>15.3314</v>
      </c>
      <c r="AG126" s="7">
        <f t="shared" si="4"/>
        <v>14.956293333333333</v>
      </c>
      <c r="AH126" s="7">
        <f t="shared" si="5"/>
        <v>15.03026</v>
      </c>
      <c r="AI126" s="8">
        <f t="shared" si="6"/>
        <v>7.396666666666718E-2</v>
      </c>
      <c r="AJ126" s="7">
        <f t="shared" si="7"/>
        <v>0.49372327076944944</v>
      </c>
    </row>
    <row r="127" spans="1:36" x14ac:dyDescent="0.25">
      <c r="A127" s="4" t="s">
        <v>286</v>
      </c>
      <c r="B127" s="4" t="s">
        <v>287</v>
      </c>
      <c r="C127" s="4">
        <v>17.8339</v>
      </c>
      <c r="D127" s="4">
        <v>17.9313</v>
      </c>
      <c r="E127" s="4">
        <v>18.051200000000001</v>
      </c>
      <c r="F127" s="4">
        <v>17.867999999999999</v>
      </c>
      <c r="G127" s="4">
        <v>18.1112</v>
      </c>
      <c r="H127" s="4">
        <v>18.209</v>
      </c>
      <c r="I127" s="4">
        <v>18.005199999999999</v>
      </c>
      <c r="J127" s="4">
        <v>17.843</v>
      </c>
      <c r="K127" s="4">
        <v>18.0655</v>
      </c>
      <c r="L127" s="4">
        <v>18.2681</v>
      </c>
      <c r="M127" s="4">
        <v>17.860099999999999</v>
      </c>
      <c r="N127" s="4">
        <v>17.952100000000002</v>
      </c>
      <c r="O127" s="4">
        <v>18.127800000000001</v>
      </c>
      <c r="P127" s="4">
        <v>18.406600000000001</v>
      </c>
      <c r="Q127" s="4">
        <v>17.863800000000001</v>
      </c>
      <c r="R127" s="4">
        <v>17.592600000000001</v>
      </c>
      <c r="S127" s="4">
        <v>18.0946</v>
      </c>
      <c r="T127" s="4">
        <v>18.160499999999999</v>
      </c>
      <c r="U127" s="4">
        <v>17.898700000000002</v>
      </c>
      <c r="V127" s="4">
        <v>17.892399999999999</v>
      </c>
      <c r="W127" s="4">
        <v>18.020499999999998</v>
      </c>
      <c r="X127" s="4">
        <v>18.036100000000001</v>
      </c>
      <c r="Y127" s="4">
        <v>18.045000000000002</v>
      </c>
      <c r="Z127" s="4">
        <v>17.9986</v>
      </c>
      <c r="AA127" s="4">
        <v>18.2805</v>
      </c>
      <c r="AB127" s="4">
        <v>17.643799999999999</v>
      </c>
      <c r="AC127" s="4">
        <v>18.348400000000002</v>
      </c>
      <c r="AD127" s="4">
        <v>17.823</v>
      </c>
      <c r="AE127" s="4">
        <v>18.3644</v>
      </c>
      <c r="AF127" s="4">
        <v>17.665700000000001</v>
      </c>
      <c r="AG127" s="7">
        <f t="shared" si="4"/>
        <v>18.026453333333333</v>
      </c>
      <c r="AH127" s="7">
        <f t="shared" si="5"/>
        <v>17.990986666666668</v>
      </c>
      <c r="AI127" s="8">
        <f t="shared" si="6"/>
        <v>-3.5466666666664537E-2</v>
      </c>
      <c r="AJ127" s="7">
        <f t="shared" si="7"/>
        <v>0.49827277126390745</v>
      </c>
    </row>
    <row r="128" spans="1:36" x14ac:dyDescent="0.25">
      <c r="A128" s="4" t="s">
        <v>288</v>
      </c>
      <c r="B128" s="4" t="s">
        <v>289</v>
      </c>
      <c r="C128" s="4">
        <v>21.045999999999999</v>
      </c>
      <c r="D128" s="4">
        <v>21.057500000000001</v>
      </c>
      <c r="E128" s="4">
        <v>20.381699999999999</v>
      </c>
      <c r="F128" s="4">
        <v>19.348500000000001</v>
      </c>
      <c r="G128" s="4">
        <v>20.681899999999999</v>
      </c>
      <c r="H128" s="4">
        <v>20.9648</v>
      </c>
      <c r="I128" s="4">
        <v>19.771000000000001</v>
      </c>
      <c r="J128" s="4">
        <v>21.415099999999999</v>
      </c>
      <c r="K128" s="4">
        <v>20.5185</v>
      </c>
      <c r="L128" s="4">
        <v>20.247499999999999</v>
      </c>
      <c r="M128" s="4">
        <v>19.9556</v>
      </c>
      <c r="N128" s="4">
        <v>21.8643</v>
      </c>
      <c r="O128" s="4">
        <v>20.688099999999999</v>
      </c>
      <c r="P128" s="4">
        <v>19.6891</v>
      </c>
      <c r="Q128" s="4">
        <v>20.39</v>
      </c>
      <c r="R128" s="4">
        <v>20.514299999999999</v>
      </c>
      <c r="S128" s="4">
        <v>20.714400000000001</v>
      </c>
      <c r="T128" s="4">
        <v>19.754200000000001</v>
      </c>
      <c r="U128" s="4">
        <v>20.497900000000001</v>
      </c>
      <c r="V128" s="4">
        <v>20.292200000000001</v>
      </c>
      <c r="W128" s="4">
        <v>20.892399999999999</v>
      </c>
      <c r="X128" s="4">
        <v>20.974799999999998</v>
      </c>
      <c r="Y128" s="4">
        <v>21.466699999999999</v>
      </c>
      <c r="Z128" s="4">
        <v>20.276800000000001</v>
      </c>
      <c r="AA128" s="4">
        <v>20.3919</v>
      </c>
      <c r="AB128" s="4">
        <v>20.644500000000001</v>
      </c>
      <c r="AC128" s="4">
        <v>21.669799999999999</v>
      </c>
      <c r="AD128" s="4">
        <v>20.590399999999999</v>
      </c>
      <c r="AE128" s="4">
        <v>20.540900000000001</v>
      </c>
      <c r="AF128" s="4">
        <v>20.384899999999998</v>
      </c>
      <c r="AG128" s="7">
        <f t="shared" si="4"/>
        <v>20.53464</v>
      </c>
      <c r="AH128" s="7">
        <f t="shared" si="5"/>
        <v>20.640406666666667</v>
      </c>
      <c r="AI128" s="8">
        <f t="shared" si="6"/>
        <v>0.10576666666666767</v>
      </c>
      <c r="AJ128" s="7">
        <f t="shared" si="7"/>
        <v>0.4992838784420095</v>
      </c>
    </row>
    <row r="129" spans="1:36" x14ac:dyDescent="0.25">
      <c r="A129" s="4" t="s">
        <v>290</v>
      </c>
      <c r="B129" s="4" t="s">
        <v>291</v>
      </c>
      <c r="C129" s="4">
        <v>18.315799999999999</v>
      </c>
      <c r="D129" s="4">
        <v>18.668800000000001</v>
      </c>
      <c r="E129" s="4">
        <v>18.753799999999998</v>
      </c>
      <c r="F129" s="4">
        <v>17.876899999999999</v>
      </c>
      <c r="G129" s="4">
        <v>18.536000000000001</v>
      </c>
      <c r="H129" s="4">
        <v>17.627700000000001</v>
      </c>
      <c r="I129" s="4">
        <v>18.709</v>
      </c>
      <c r="J129" s="4">
        <v>19.201599999999999</v>
      </c>
      <c r="K129" s="4">
        <v>18.567799999999998</v>
      </c>
      <c r="L129" s="4">
        <v>17.7393</v>
      </c>
      <c r="M129" s="4">
        <v>18.250900000000001</v>
      </c>
      <c r="N129" s="4">
        <v>18.1022</v>
      </c>
      <c r="O129" s="4">
        <v>17.970199999999998</v>
      </c>
      <c r="P129" s="4">
        <v>18.6538</v>
      </c>
      <c r="Q129" s="4">
        <v>18.4939</v>
      </c>
      <c r="R129" s="4">
        <v>18.168399999999998</v>
      </c>
      <c r="S129" s="4">
        <v>17.824999999999999</v>
      </c>
      <c r="T129" s="4">
        <v>18.224699999999999</v>
      </c>
      <c r="U129" s="4">
        <v>17.775500000000001</v>
      </c>
      <c r="V129" s="4">
        <v>18.664899999999999</v>
      </c>
      <c r="W129" s="4">
        <v>18.173400000000001</v>
      </c>
      <c r="X129" s="4">
        <v>18.589300000000001</v>
      </c>
      <c r="Y129" s="4">
        <v>18.638100000000001</v>
      </c>
      <c r="Z129" s="4">
        <v>18.643000000000001</v>
      </c>
      <c r="AA129" s="4">
        <v>17.933800000000002</v>
      </c>
      <c r="AB129" s="4">
        <v>17.973400000000002</v>
      </c>
      <c r="AC129" s="4">
        <v>18.4693</v>
      </c>
      <c r="AD129" s="4">
        <v>18.328299999999999</v>
      </c>
      <c r="AE129" s="4">
        <v>18.568000000000001</v>
      </c>
      <c r="AF129" s="4">
        <v>18.484500000000001</v>
      </c>
      <c r="AG129" s="7">
        <f t="shared" si="4"/>
        <v>18.364513333333331</v>
      </c>
      <c r="AH129" s="7">
        <f t="shared" si="5"/>
        <v>18.297306666666667</v>
      </c>
      <c r="AI129" s="8">
        <f t="shared" si="6"/>
        <v>-6.720666666666375E-2</v>
      </c>
      <c r="AJ129" s="7">
        <f t="shared" si="7"/>
        <v>0.50159406015111285</v>
      </c>
    </row>
    <row r="130" spans="1:36" x14ac:dyDescent="0.25">
      <c r="A130" s="4" t="s">
        <v>292</v>
      </c>
      <c r="B130" s="4" t="s">
        <v>293</v>
      </c>
      <c r="C130" s="4">
        <v>15.8956</v>
      </c>
      <c r="D130" s="4">
        <v>5.1808399999999999</v>
      </c>
      <c r="E130" s="4">
        <v>15.366400000000001</v>
      </c>
      <c r="F130" s="4">
        <v>7.4725700000000002</v>
      </c>
      <c r="G130" s="4">
        <v>15.067500000000001</v>
      </c>
      <c r="H130" s="4">
        <v>5.55091</v>
      </c>
      <c r="I130" s="4">
        <v>6.0458600000000002</v>
      </c>
      <c r="J130" s="4">
        <v>5.8238099999999999</v>
      </c>
      <c r="K130" s="4">
        <v>5.2850000000000001</v>
      </c>
      <c r="L130" s="4">
        <v>5.90069</v>
      </c>
      <c r="M130" s="4">
        <v>5.0823600000000004</v>
      </c>
      <c r="N130" s="4">
        <v>4.68682</v>
      </c>
      <c r="O130" s="4">
        <v>3.59531</v>
      </c>
      <c r="P130" s="4">
        <v>5.84727</v>
      </c>
      <c r="Q130" s="4">
        <v>4.7433300000000003</v>
      </c>
      <c r="R130" s="4">
        <v>5.28078</v>
      </c>
      <c r="S130" s="4">
        <v>15.1966</v>
      </c>
      <c r="T130" s="4">
        <v>4.1630099999999999</v>
      </c>
      <c r="U130" s="4">
        <v>5.1917799999999996</v>
      </c>
      <c r="V130" s="4">
        <v>5.0450400000000002</v>
      </c>
      <c r="W130" s="4">
        <v>4.7441199999999997</v>
      </c>
      <c r="X130" s="4">
        <v>5.5834799999999998</v>
      </c>
      <c r="Y130" s="4">
        <v>4.4289800000000001</v>
      </c>
      <c r="Z130" s="4">
        <v>4.1883100000000004</v>
      </c>
      <c r="AA130" s="4">
        <v>14.661799999999999</v>
      </c>
      <c r="AB130" s="4">
        <v>4.7874999999999996</v>
      </c>
      <c r="AC130" s="4">
        <v>4.4685100000000002</v>
      </c>
      <c r="AD130" s="4">
        <v>5.3947399999999996</v>
      </c>
      <c r="AE130" s="4">
        <v>5.9366300000000001</v>
      </c>
      <c r="AF130" s="4">
        <v>6.4897799999999997</v>
      </c>
      <c r="AG130" s="7">
        <f t="shared" ref="AG130:AG193" si="8">AVERAGE(C130:Q130)</f>
        <v>7.4362846666666647</v>
      </c>
      <c r="AH130" s="7">
        <f t="shared" ref="AH130:AH193" si="9">AVERAGE(R130:AF130)</f>
        <v>6.3707373333333326</v>
      </c>
      <c r="AI130" s="8">
        <f t="shared" ref="AI130:AI193" si="10">AH130-AG130</f>
        <v>-1.0655473333333321</v>
      </c>
      <c r="AJ130" s="7">
        <f t="shared" ref="AJ130:AJ193" si="11">TTEST(C130:Q130,R130:AF130,2,1)</f>
        <v>0.50706105468880969</v>
      </c>
    </row>
    <row r="131" spans="1:36" x14ac:dyDescent="0.25">
      <c r="A131" s="4" t="s">
        <v>294</v>
      </c>
      <c r="B131" s="4" t="s">
        <v>295</v>
      </c>
      <c r="C131" s="4">
        <v>20.660499999999999</v>
      </c>
      <c r="D131" s="4">
        <v>20.0244</v>
      </c>
      <c r="E131" s="4">
        <v>19.437899999999999</v>
      </c>
      <c r="F131" s="4">
        <v>18.174700000000001</v>
      </c>
      <c r="G131" s="4">
        <v>20.043900000000001</v>
      </c>
      <c r="H131" s="4">
        <v>20.163900000000002</v>
      </c>
      <c r="I131" s="4">
        <v>20.263300000000001</v>
      </c>
      <c r="J131" s="4">
        <v>18.1295</v>
      </c>
      <c r="K131" s="4">
        <v>19.798400000000001</v>
      </c>
      <c r="L131" s="4">
        <v>19.714700000000001</v>
      </c>
      <c r="M131" s="4">
        <v>19.646599999999999</v>
      </c>
      <c r="N131" s="4">
        <v>20.197900000000001</v>
      </c>
      <c r="O131" s="4">
        <v>18.729800000000001</v>
      </c>
      <c r="P131" s="4">
        <v>18.337800000000001</v>
      </c>
      <c r="Q131" s="4">
        <v>19.952500000000001</v>
      </c>
      <c r="R131" s="4">
        <v>20.2089</v>
      </c>
      <c r="S131" s="4">
        <v>20.224499999999999</v>
      </c>
      <c r="T131" s="4">
        <v>19.761900000000001</v>
      </c>
      <c r="U131" s="4">
        <v>18.180399999999999</v>
      </c>
      <c r="V131" s="4">
        <v>20.165900000000001</v>
      </c>
      <c r="W131" s="4">
        <v>20.2027</v>
      </c>
      <c r="X131" s="4">
        <v>19.477499999999999</v>
      </c>
      <c r="Y131" s="4">
        <v>17.572800000000001</v>
      </c>
      <c r="Z131" s="4">
        <v>19.648</v>
      </c>
      <c r="AA131" s="4">
        <v>19.928699999999999</v>
      </c>
      <c r="AB131" s="4">
        <v>18.997900000000001</v>
      </c>
      <c r="AC131" s="4">
        <v>19.707899999999999</v>
      </c>
      <c r="AD131" s="4">
        <v>19.2546</v>
      </c>
      <c r="AE131" s="4">
        <v>18.937200000000001</v>
      </c>
      <c r="AF131" s="4">
        <v>19.877300000000002</v>
      </c>
      <c r="AG131" s="7">
        <f t="shared" si="8"/>
        <v>19.55172</v>
      </c>
      <c r="AH131" s="7">
        <f t="shared" si="9"/>
        <v>19.47641333333333</v>
      </c>
      <c r="AI131" s="8">
        <f t="shared" si="10"/>
        <v>-7.5306666666669742E-2</v>
      </c>
      <c r="AJ131" s="7">
        <f t="shared" si="11"/>
        <v>0.50774360873909996</v>
      </c>
    </row>
    <row r="132" spans="1:36" x14ac:dyDescent="0.25">
      <c r="A132" s="4" t="s">
        <v>296</v>
      </c>
      <c r="B132" s="4" t="s">
        <v>297</v>
      </c>
      <c r="C132" s="4">
        <v>22.5641</v>
      </c>
      <c r="D132" s="4">
        <v>23.0808</v>
      </c>
      <c r="E132" s="4">
        <v>21.623000000000001</v>
      </c>
      <c r="F132" s="4">
        <v>21.150099999999998</v>
      </c>
      <c r="G132" s="4">
        <v>21.431100000000001</v>
      </c>
      <c r="H132" s="4">
        <v>21.221900000000002</v>
      </c>
      <c r="I132" s="4">
        <v>21.8993</v>
      </c>
      <c r="J132" s="4">
        <v>25.1509</v>
      </c>
      <c r="K132" s="4">
        <v>20.864899999999999</v>
      </c>
      <c r="L132" s="4">
        <v>20.230399999999999</v>
      </c>
      <c r="M132" s="4">
        <v>21.418600000000001</v>
      </c>
      <c r="N132" s="4">
        <v>23.500699999999998</v>
      </c>
      <c r="O132" s="4">
        <v>21.098400000000002</v>
      </c>
      <c r="P132" s="4">
        <v>22.389900000000001</v>
      </c>
      <c r="Q132" s="4">
        <v>22.055299999999999</v>
      </c>
      <c r="R132" s="4">
        <v>22.404900000000001</v>
      </c>
      <c r="S132" s="4">
        <v>22.394100000000002</v>
      </c>
      <c r="T132" s="4">
        <v>21.664300000000001</v>
      </c>
      <c r="U132" s="4">
        <v>21.630500000000001</v>
      </c>
      <c r="V132" s="4">
        <v>21.483699999999999</v>
      </c>
      <c r="W132" s="4">
        <v>21.4191</v>
      </c>
      <c r="X132" s="4">
        <v>21.604900000000001</v>
      </c>
      <c r="Y132" s="4">
        <v>24.808599999999998</v>
      </c>
      <c r="Z132" s="4">
        <v>20.780100000000001</v>
      </c>
      <c r="AA132" s="4">
        <v>20.117999999999999</v>
      </c>
      <c r="AB132" s="4">
        <v>21.549399999999999</v>
      </c>
      <c r="AC132" s="4">
        <v>23.25</v>
      </c>
      <c r="AD132" s="4">
        <v>21.2685</v>
      </c>
      <c r="AE132" s="4">
        <v>22.39</v>
      </c>
      <c r="AF132" s="4">
        <v>22.192699999999999</v>
      </c>
      <c r="AG132" s="7">
        <f t="shared" si="8"/>
        <v>21.978626666666671</v>
      </c>
      <c r="AH132" s="7">
        <f t="shared" si="9"/>
        <v>21.930586666666667</v>
      </c>
      <c r="AI132" s="8">
        <f t="shared" si="10"/>
        <v>-4.8040000000003857E-2</v>
      </c>
      <c r="AJ132" s="7">
        <f t="shared" si="11"/>
        <v>0.51533071799782793</v>
      </c>
    </row>
    <row r="133" spans="1:36" x14ac:dyDescent="0.25">
      <c r="A133" s="4" t="s">
        <v>298</v>
      </c>
      <c r="B133" s="4" t="s">
        <v>299</v>
      </c>
      <c r="C133" s="4">
        <v>18.573699999999999</v>
      </c>
      <c r="D133" s="4">
        <v>18.379200000000001</v>
      </c>
      <c r="E133" s="4">
        <v>18.357500000000002</v>
      </c>
      <c r="F133" s="4">
        <v>16.7944</v>
      </c>
      <c r="G133" s="4">
        <v>17.387599999999999</v>
      </c>
      <c r="H133" s="4">
        <v>17.919799999999999</v>
      </c>
      <c r="I133" s="4">
        <v>18.245200000000001</v>
      </c>
      <c r="J133" s="4">
        <v>17.492799999999999</v>
      </c>
      <c r="K133" s="4">
        <v>18.015699999999999</v>
      </c>
      <c r="L133" s="4">
        <v>18.0092</v>
      </c>
      <c r="M133" s="4">
        <v>17.5608</v>
      </c>
      <c r="N133" s="4">
        <v>17.6889</v>
      </c>
      <c r="O133" s="4">
        <v>17.443300000000001</v>
      </c>
      <c r="P133" s="4">
        <v>16.7318</v>
      </c>
      <c r="Q133" s="4">
        <v>17.745100000000001</v>
      </c>
      <c r="R133" s="4">
        <v>17.951899999999998</v>
      </c>
      <c r="S133" s="4">
        <v>17.191500000000001</v>
      </c>
      <c r="T133" s="4">
        <v>18.178000000000001</v>
      </c>
      <c r="U133" s="4">
        <v>17.0885</v>
      </c>
      <c r="V133" s="4">
        <v>17.5352</v>
      </c>
      <c r="W133" s="4">
        <v>18.066700000000001</v>
      </c>
      <c r="X133" s="4">
        <v>18.324999999999999</v>
      </c>
      <c r="Y133" s="4">
        <v>17.273199999999999</v>
      </c>
      <c r="Z133" s="4">
        <v>17.416499999999999</v>
      </c>
      <c r="AA133" s="4">
        <v>18.572299999999998</v>
      </c>
      <c r="AB133" s="4">
        <v>16.9587</v>
      </c>
      <c r="AC133" s="4">
        <v>17.5045</v>
      </c>
      <c r="AD133" s="4">
        <v>18.034099999999999</v>
      </c>
      <c r="AE133" s="4">
        <v>16.933700000000002</v>
      </c>
      <c r="AF133" s="4">
        <v>18.092400000000001</v>
      </c>
      <c r="AG133" s="7">
        <f t="shared" si="8"/>
        <v>17.75633333333333</v>
      </c>
      <c r="AH133" s="7">
        <f t="shared" si="9"/>
        <v>17.674813333333329</v>
      </c>
      <c r="AI133" s="8">
        <f t="shared" si="10"/>
        <v>-8.1520000000001147E-2</v>
      </c>
      <c r="AJ133" s="7">
        <f t="shared" si="11"/>
        <v>0.53776694968635885</v>
      </c>
    </row>
    <row r="134" spans="1:36" x14ac:dyDescent="0.25">
      <c r="A134" s="4" t="s">
        <v>300</v>
      </c>
      <c r="B134" s="4" t="s">
        <v>301</v>
      </c>
      <c r="C134" s="4">
        <v>19.768999999999998</v>
      </c>
      <c r="D134" s="4">
        <v>20.085699999999999</v>
      </c>
      <c r="E134" s="4">
        <v>19.4483</v>
      </c>
      <c r="F134" s="4">
        <v>19.9937</v>
      </c>
      <c r="G134" s="4">
        <v>19.677800000000001</v>
      </c>
      <c r="H134" s="4">
        <v>19.182300000000001</v>
      </c>
      <c r="I134" s="4">
        <v>19.968499999999999</v>
      </c>
      <c r="J134" s="4">
        <v>20.066700000000001</v>
      </c>
      <c r="K134" s="4">
        <v>19.660499999999999</v>
      </c>
      <c r="L134" s="4">
        <v>18.927800000000001</v>
      </c>
      <c r="M134" s="4">
        <v>19.542899999999999</v>
      </c>
      <c r="N134" s="4">
        <v>19.158100000000001</v>
      </c>
      <c r="O134" s="4">
        <v>20.0639</v>
      </c>
      <c r="P134" s="4">
        <v>20.0046</v>
      </c>
      <c r="Q134" s="4">
        <v>18.988600000000002</v>
      </c>
      <c r="R134" s="4">
        <v>19.611999999999998</v>
      </c>
      <c r="S134" s="4">
        <v>20.3627</v>
      </c>
      <c r="T134" s="4">
        <v>19.6816</v>
      </c>
      <c r="U134" s="4">
        <v>19.330200000000001</v>
      </c>
      <c r="V134" s="4">
        <v>19.6889</v>
      </c>
      <c r="W134" s="4">
        <v>18.923300000000001</v>
      </c>
      <c r="X134" s="4">
        <v>19.788399999999999</v>
      </c>
      <c r="Y134" s="4">
        <v>19.4939</v>
      </c>
      <c r="Z134" s="4">
        <v>20.340199999999999</v>
      </c>
      <c r="AA134" s="4">
        <v>19.310400000000001</v>
      </c>
      <c r="AB134" s="4">
        <v>19.0153</v>
      </c>
      <c r="AC134" s="4">
        <v>19.3506</v>
      </c>
      <c r="AD134" s="4">
        <v>19.960599999999999</v>
      </c>
      <c r="AE134" s="4">
        <v>20.014500000000002</v>
      </c>
      <c r="AF134" s="4">
        <v>18.758800000000001</v>
      </c>
      <c r="AG134" s="7">
        <f t="shared" si="8"/>
        <v>19.635893333333335</v>
      </c>
      <c r="AH134" s="7">
        <f t="shared" si="9"/>
        <v>19.575426666666669</v>
      </c>
      <c r="AI134" s="8">
        <f t="shared" si="10"/>
        <v>-6.0466666666666669E-2</v>
      </c>
      <c r="AJ134" s="7">
        <f t="shared" si="11"/>
        <v>0.54108121619495364</v>
      </c>
    </row>
    <row r="135" spans="1:36" x14ac:dyDescent="0.25">
      <c r="A135" s="4" t="s">
        <v>302</v>
      </c>
      <c r="B135" s="4" t="s">
        <v>303</v>
      </c>
      <c r="C135" s="4">
        <v>17.155100000000001</v>
      </c>
      <c r="D135" s="4">
        <v>17.486999999999998</v>
      </c>
      <c r="E135" s="4">
        <v>17.076899999999998</v>
      </c>
      <c r="F135" s="4">
        <v>16.496200000000002</v>
      </c>
      <c r="G135" s="4">
        <v>16.917999999999999</v>
      </c>
      <c r="H135" s="4">
        <v>18.218599999999999</v>
      </c>
      <c r="I135" s="4">
        <v>17.360299999999999</v>
      </c>
      <c r="J135" s="4">
        <v>17.553999999999998</v>
      </c>
      <c r="K135" s="4">
        <v>16.945699999999999</v>
      </c>
      <c r="L135" s="4">
        <v>16.2729</v>
      </c>
      <c r="M135" s="4">
        <v>16.5763</v>
      </c>
      <c r="N135" s="4">
        <v>16.331399999999999</v>
      </c>
      <c r="O135" s="4">
        <v>16.6081</v>
      </c>
      <c r="P135" s="4">
        <v>18.029299999999999</v>
      </c>
      <c r="Q135" s="4">
        <v>17.244499999999999</v>
      </c>
      <c r="R135" s="4">
        <v>16.885899999999999</v>
      </c>
      <c r="S135" s="4">
        <v>17.6326</v>
      </c>
      <c r="T135" s="4">
        <v>16.9102</v>
      </c>
      <c r="U135" s="4">
        <v>16.592400000000001</v>
      </c>
      <c r="V135" s="4">
        <v>17.012699999999999</v>
      </c>
      <c r="W135" s="4">
        <v>18.3874</v>
      </c>
      <c r="X135" s="4">
        <v>17.247699999999998</v>
      </c>
      <c r="Y135" s="4">
        <v>17.730699999999999</v>
      </c>
      <c r="Z135" s="4">
        <v>16.688800000000001</v>
      </c>
      <c r="AA135" s="4">
        <v>16.154800000000002</v>
      </c>
      <c r="AB135" s="4">
        <v>16.581099999999999</v>
      </c>
      <c r="AC135" s="4">
        <v>16.841200000000001</v>
      </c>
      <c r="AD135" s="4">
        <v>16.9937</v>
      </c>
      <c r="AE135" s="4">
        <v>17.831499999999998</v>
      </c>
      <c r="AF135" s="4">
        <v>17.325700000000001</v>
      </c>
      <c r="AG135" s="7">
        <f t="shared" si="8"/>
        <v>17.084953333333331</v>
      </c>
      <c r="AH135" s="7">
        <f t="shared" si="9"/>
        <v>17.121093333333327</v>
      </c>
      <c r="AI135" s="8">
        <f t="shared" si="10"/>
        <v>3.6139999999996064E-2</v>
      </c>
      <c r="AJ135" s="7">
        <f t="shared" si="11"/>
        <v>0.54884894771321091</v>
      </c>
    </row>
    <row r="136" spans="1:36" x14ac:dyDescent="0.25">
      <c r="A136" s="4" t="s">
        <v>304</v>
      </c>
      <c r="B136" s="4" t="s">
        <v>305</v>
      </c>
      <c r="C136" s="4">
        <v>15.1714</v>
      </c>
      <c r="D136" s="4">
        <v>15.0877</v>
      </c>
      <c r="E136" s="4">
        <v>15.2788</v>
      </c>
      <c r="F136" s="4">
        <v>15.255100000000001</v>
      </c>
      <c r="G136" s="4">
        <v>14.9335</v>
      </c>
      <c r="H136" s="4">
        <v>15.2593</v>
      </c>
      <c r="I136" s="4">
        <v>15.182499999999999</v>
      </c>
      <c r="J136" s="4">
        <v>15.0412</v>
      </c>
      <c r="K136" s="4">
        <v>15.319699999999999</v>
      </c>
      <c r="L136" s="4">
        <v>15.0428</v>
      </c>
      <c r="M136" s="4">
        <v>15.242900000000001</v>
      </c>
      <c r="N136" s="4">
        <v>14.474500000000001</v>
      </c>
      <c r="O136" s="4">
        <v>15.6014</v>
      </c>
      <c r="P136" s="4">
        <v>14.912800000000001</v>
      </c>
      <c r="Q136" s="4">
        <v>14.7179</v>
      </c>
      <c r="R136" s="4">
        <v>15.003299999999999</v>
      </c>
      <c r="S136" s="4">
        <v>14.848800000000001</v>
      </c>
      <c r="T136" s="4">
        <v>15.2286</v>
      </c>
      <c r="U136" s="4">
        <v>15.4513</v>
      </c>
      <c r="V136" s="4">
        <v>15.2</v>
      </c>
      <c r="W136" s="4">
        <v>15.259499999999999</v>
      </c>
      <c r="X136" s="4">
        <v>15.019</v>
      </c>
      <c r="Y136" s="4">
        <v>15.1288</v>
      </c>
      <c r="Z136" s="4">
        <v>15.6035</v>
      </c>
      <c r="AA136" s="4">
        <v>14.670999999999999</v>
      </c>
      <c r="AB136" s="4">
        <v>15.275600000000001</v>
      </c>
      <c r="AC136" s="4">
        <v>14.286300000000001</v>
      </c>
      <c r="AD136" s="4">
        <v>15.504099999999999</v>
      </c>
      <c r="AE136" s="4">
        <v>14.8828</v>
      </c>
      <c r="AF136" s="4">
        <v>14.7225</v>
      </c>
      <c r="AG136" s="7">
        <f t="shared" si="8"/>
        <v>15.101433333333334</v>
      </c>
      <c r="AH136" s="7">
        <f t="shared" si="9"/>
        <v>15.072340000000001</v>
      </c>
      <c r="AI136" s="8">
        <f t="shared" si="10"/>
        <v>-2.909333333333386E-2</v>
      </c>
      <c r="AJ136" s="7">
        <f t="shared" si="11"/>
        <v>0.55450204851486073</v>
      </c>
    </row>
    <row r="137" spans="1:36" x14ac:dyDescent="0.25">
      <c r="A137" s="4" t="s">
        <v>306</v>
      </c>
      <c r="B137" s="4" t="s">
        <v>307</v>
      </c>
      <c r="C137" s="4">
        <v>16.065300000000001</v>
      </c>
      <c r="D137" s="4">
        <v>17.125900000000001</v>
      </c>
      <c r="E137" s="4">
        <v>18.206199999999999</v>
      </c>
      <c r="F137" s="4">
        <v>6.45465</v>
      </c>
      <c r="G137" s="4">
        <v>14.537000000000001</v>
      </c>
      <c r="H137" s="4">
        <v>16.755500000000001</v>
      </c>
      <c r="I137" s="4">
        <v>18.469200000000001</v>
      </c>
      <c r="J137" s="4">
        <v>15.710699999999999</v>
      </c>
      <c r="K137" s="4">
        <v>16.518999999999998</v>
      </c>
      <c r="L137" s="4">
        <v>5.8464299999999998</v>
      </c>
      <c r="M137" s="4">
        <v>15.070399999999999</v>
      </c>
      <c r="N137" s="4">
        <v>16.847300000000001</v>
      </c>
      <c r="O137" s="4">
        <v>18.654399999999999</v>
      </c>
      <c r="P137" s="4">
        <v>15.4483</v>
      </c>
      <c r="Q137" s="4">
        <v>17.582599999999999</v>
      </c>
      <c r="R137" s="4">
        <v>18.314399999999999</v>
      </c>
      <c r="S137" s="4">
        <v>14.7858</v>
      </c>
      <c r="T137" s="4">
        <v>5.1045299999999996</v>
      </c>
      <c r="U137" s="4">
        <v>5.8818000000000001</v>
      </c>
      <c r="V137" s="4">
        <v>18.501200000000001</v>
      </c>
      <c r="W137" s="4">
        <v>17.791</v>
      </c>
      <c r="X137" s="4">
        <v>17.684899999999999</v>
      </c>
      <c r="Y137" s="4">
        <v>15.579499999999999</v>
      </c>
      <c r="Z137" s="4">
        <v>18.358000000000001</v>
      </c>
      <c r="AA137" s="4">
        <v>15.662100000000001</v>
      </c>
      <c r="AB137" s="4">
        <v>14.68</v>
      </c>
      <c r="AC137" s="4">
        <v>15.362399999999999</v>
      </c>
      <c r="AD137" s="4">
        <v>4.4059200000000001</v>
      </c>
      <c r="AE137" s="4">
        <v>15.867599999999999</v>
      </c>
      <c r="AF137" s="4">
        <v>17.561499999999999</v>
      </c>
      <c r="AG137" s="7">
        <f t="shared" si="8"/>
        <v>15.286192000000002</v>
      </c>
      <c r="AH137" s="7">
        <f t="shared" si="9"/>
        <v>14.369376666666669</v>
      </c>
      <c r="AI137" s="8">
        <f t="shared" si="10"/>
        <v>-0.91681533333333221</v>
      </c>
      <c r="AJ137" s="7">
        <f t="shared" si="11"/>
        <v>0.55899805691136517</v>
      </c>
    </row>
    <row r="138" spans="1:36" x14ac:dyDescent="0.25">
      <c r="A138" s="4" t="s">
        <v>308</v>
      </c>
      <c r="B138" s="4" t="s">
        <v>309</v>
      </c>
      <c r="C138" s="4">
        <v>14.9434</v>
      </c>
      <c r="D138" s="4">
        <v>13.3916</v>
      </c>
      <c r="E138" s="4">
        <v>3.98143</v>
      </c>
      <c r="F138" s="4">
        <v>3.8735200000000001</v>
      </c>
      <c r="G138" s="4">
        <v>14.0707</v>
      </c>
      <c r="H138" s="4">
        <v>5.2202999999999999</v>
      </c>
      <c r="I138" s="4">
        <v>5.8098900000000002</v>
      </c>
      <c r="J138" s="4">
        <v>6.1137600000000001</v>
      </c>
      <c r="K138" s="4">
        <v>5.9774500000000002</v>
      </c>
      <c r="L138" s="4">
        <v>14.3108</v>
      </c>
      <c r="M138" s="4">
        <v>5.6080800000000002</v>
      </c>
      <c r="N138" s="4">
        <v>4.3379200000000004</v>
      </c>
      <c r="O138" s="4">
        <v>5.4576599999999997</v>
      </c>
      <c r="P138" s="4">
        <v>3.9098299999999999</v>
      </c>
      <c r="Q138" s="4">
        <v>5.4918800000000001</v>
      </c>
      <c r="R138" s="4">
        <v>13.8552</v>
      </c>
      <c r="S138" s="4">
        <v>4.5822799999999999</v>
      </c>
      <c r="T138" s="4">
        <v>5.0278499999999999</v>
      </c>
      <c r="U138" s="4">
        <v>5.7667999999999999</v>
      </c>
      <c r="V138" s="4">
        <v>5.7876300000000001</v>
      </c>
      <c r="W138" s="4">
        <v>6.2941099999999999</v>
      </c>
      <c r="X138" s="4">
        <v>5.1597799999999996</v>
      </c>
      <c r="Y138" s="4">
        <v>5.8796499999999998</v>
      </c>
      <c r="Z138" s="4">
        <v>4.9114100000000001</v>
      </c>
      <c r="AA138" s="4">
        <v>14.462</v>
      </c>
      <c r="AB138" s="4">
        <v>4.2714600000000003</v>
      </c>
      <c r="AC138" s="4">
        <v>12.6441</v>
      </c>
      <c r="AD138" s="4">
        <v>4.2872399999999997</v>
      </c>
      <c r="AE138" s="4">
        <v>4.1262100000000004</v>
      </c>
      <c r="AF138" s="4">
        <v>6.2168799999999997</v>
      </c>
      <c r="AG138" s="7">
        <f t="shared" si="8"/>
        <v>7.4998813333333345</v>
      </c>
      <c r="AH138" s="7">
        <f t="shared" si="9"/>
        <v>6.8848400000000005</v>
      </c>
      <c r="AI138" s="8">
        <f t="shared" si="10"/>
        <v>-0.61504133333333399</v>
      </c>
      <c r="AJ138" s="7">
        <f t="shared" si="11"/>
        <v>0.55919345540209831</v>
      </c>
    </row>
    <row r="139" spans="1:36" x14ac:dyDescent="0.25">
      <c r="A139" s="4" t="s">
        <v>310</v>
      </c>
      <c r="B139" s="4" t="s">
        <v>311</v>
      </c>
      <c r="C139" s="4">
        <v>4.4332000000000003</v>
      </c>
      <c r="D139" s="4">
        <v>4.9771000000000001</v>
      </c>
      <c r="E139" s="4">
        <v>4.6736599999999999</v>
      </c>
      <c r="F139" s="4">
        <v>14.4239</v>
      </c>
      <c r="G139" s="4">
        <v>4.3393699999999997</v>
      </c>
      <c r="H139" s="4">
        <v>14.9053</v>
      </c>
      <c r="I139" s="4">
        <v>15.241300000000001</v>
      </c>
      <c r="J139" s="4">
        <v>15.663500000000001</v>
      </c>
      <c r="K139" s="4">
        <v>14.7433</v>
      </c>
      <c r="L139" s="4">
        <v>6.1182400000000001</v>
      </c>
      <c r="M139" s="4">
        <v>14.7439</v>
      </c>
      <c r="N139" s="4">
        <v>5.4300800000000002</v>
      </c>
      <c r="O139" s="4">
        <v>15.2521</v>
      </c>
      <c r="P139" s="4">
        <v>14.496499999999999</v>
      </c>
      <c r="Q139" s="4">
        <v>15.406000000000001</v>
      </c>
      <c r="R139" s="4">
        <v>13.885300000000001</v>
      </c>
      <c r="S139" s="4">
        <v>15.3765</v>
      </c>
      <c r="T139" s="4">
        <v>13.791600000000001</v>
      </c>
      <c r="U139" s="4">
        <v>4.5238899999999997</v>
      </c>
      <c r="V139" s="4">
        <v>14.5627</v>
      </c>
      <c r="W139" s="4">
        <v>4.7974699999999997</v>
      </c>
      <c r="X139" s="4">
        <v>14.2776</v>
      </c>
      <c r="Y139" s="4">
        <v>4.2114500000000001</v>
      </c>
      <c r="Z139" s="4">
        <v>15.401899999999999</v>
      </c>
      <c r="AA139" s="4">
        <v>5.2655799999999999</v>
      </c>
      <c r="AB139" s="4">
        <v>15.131399999999999</v>
      </c>
      <c r="AC139" s="4">
        <v>14.1241</v>
      </c>
      <c r="AD139" s="4">
        <v>15.825799999999999</v>
      </c>
      <c r="AE139" s="4">
        <v>15.208600000000001</v>
      </c>
      <c r="AF139" s="4">
        <v>15.234500000000001</v>
      </c>
      <c r="AG139" s="7">
        <f t="shared" si="8"/>
        <v>10.989830000000003</v>
      </c>
      <c r="AH139" s="7">
        <f t="shared" si="9"/>
        <v>12.107892666666665</v>
      </c>
      <c r="AI139" s="8">
        <f t="shared" si="10"/>
        <v>1.1180626666666615</v>
      </c>
      <c r="AJ139" s="7">
        <f t="shared" si="11"/>
        <v>0.57016579358090436</v>
      </c>
    </row>
    <row r="140" spans="1:36" x14ac:dyDescent="0.25">
      <c r="A140" s="4" t="s">
        <v>312</v>
      </c>
      <c r="B140" s="4" t="s">
        <v>313</v>
      </c>
      <c r="C140" s="4">
        <v>5.3360399999999997</v>
      </c>
      <c r="D140" s="4">
        <v>4.3391599999999997</v>
      </c>
      <c r="E140" s="4">
        <v>4.1699700000000002</v>
      </c>
      <c r="F140" s="4">
        <v>4.9297199999999997</v>
      </c>
      <c r="G140" s="4">
        <v>16.2683</v>
      </c>
      <c r="H140" s="4">
        <v>16.647500000000001</v>
      </c>
      <c r="I140" s="4">
        <v>4.8234300000000001</v>
      </c>
      <c r="J140" s="4">
        <v>15.1393</v>
      </c>
      <c r="K140" s="4">
        <v>17.136399999999998</v>
      </c>
      <c r="L140" s="4">
        <v>16.804200000000002</v>
      </c>
      <c r="M140" s="4">
        <v>16.187200000000001</v>
      </c>
      <c r="N140" s="4">
        <v>4.6043799999999999</v>
      </c>
      <c r="O140" s="4">
        <v>16.328299999999999</v>
      </c>
      <c r="P140" s="4">
        <v>15.813000000000001</v>
      </c>
      <c r="Q140" s="4">
        <v>5.4534399999999996</v>
      </c>
      <c r="R140" s="4">
        <v>5.3166000000000002</v>
      </c>
      <c r="S140" s="4">
        <v>4.1668099999999999</v>
      </c>
      <c r="T140" s="4">
        <v>4.8439500000000004</v>
      </c>
      <c r="U140" s="4">
        <v>5.4304199999999998</v>
      </c>
      <c r="V140" s="4">
        <v>6.7570300000000003</v>
      </c>
      <c r="W140" s="4">
        <v>16.6495</v>
      </c>
      <c r="X140" s="4">
        <v>16.282800000000002</v>
      </c>
      <c r="Y140" s="4">
        <v>3.9672399999999999</v>
      </c>
      <c r="Z140" s="4">
        <v>16.152999999999999</v>
      </c>
      <c r="AA140" s="4">
        <v>5.0130299999999997</v>
      </c>
      <c r="AB140" s="4">
        <v>5.8220200000000002</v>
      </c>
      <c r="AC140" s="4">
        <v>16.09</v>
      </c>
      <c r="AD140" s="4">
        <v>16.556699999999999</v>
      </c>
      <c r="AE140" s="4">
        <v>5.8548099999999996</v>
      </c>
      <c r="AF140" s="4">
        <v>16.741800000000001</v>
      </c>
      <c r="AG140" s="7">
        <f t="shared" si="8"/>
        <v>10.932022666666667</v>
      </c>
      <c r="AH140" s="7">
        <f t="shared" si="9"/>
        <v>9.709714</v>
      </c>
      <c r="AI140" s="8">
        <f t="shared" si="10"/>
        <v>-1.2223086666666667</v>
      </c>
      <c r="AJ140" s="7">
        <f t="shared" si="11"/>
        <v>0.57077591573039499</v>
      </c>
    </row>
    <row r="141" spans="1:36" x14ac:dyDescent="0.25">
      <c r="A141" s="4" t="s">
        <v>314</v>
      </c>
      <c r="B141" s="4" t="s">
        <v>315</v>
      </c>
      <c r="C141" s="4">
        <v>21.074100000000001</v>
      </c>
      <c r="D141" s="4">
        <v>20.772300000000001</v>
      </c>
      <c r="E141" s="4">
        <v>21.960699999999999</v>
      </c>
      <c r="F141" s="4">
        <v>22.5335</v>
      </c>
      <c r="G141" s="4">
        <v>22.2164</v>
      </c>
      <c r="H141" s="4">
        <v>22.650600000000001</v>
      </c>
      <c r="I141" s="4">
        <v>21.466200000000001</v>
      </c>
      <c r="J141" s="4">
        <v>21.279800000000002</v>
      </c>
      <c r="K141" s="4">
        <v>20.832999999999998</v>
      </c>
      <c r="L141" s="4">
        <v>21.298300000000001</v>
      </c>
      <c r="M141" s="4">
        <v>21.690799999999999</v>
      </c>
      <c r="N141" s="4">
        <v>21.8873</v>
      </c>
      <c r="O141" s="4">
        <v>21.321000000000002</v>
      </c>
      <c r="P141" s="4">
        <v>22.154599999999999</v>
      </c>
      <c r="Q141" s="4">
        <v>21.7926</v>
      </c>
      <c r="R141" s="4">
        <v>21.1539</v>
      </c>
      <c r="S141" s="4">
        <v>21.066400000000002</v>
      </c>
      <c r="T141" s="4">
        <v>22.575199999999999</v>
      </c>
      <c r="U141" s="4">
        <v>22.546500000000002</v>
      </c>
      <c r="V141" s="4">
        <v>21.948599999999999</v>
      </c>
      <c r="W141" s="4">
        <v>22.287400000000002</v>
      </c>
      <c r="X141" s="4">
        <v>21.065100000000001</v>
      </c>
      <c r="Y141" s="4">
        <v>21.939900000000002</v>
      </c>
      <c r="Z141" s="4">
        <v>21.3626</v>
      </c>
      <c r="AA141" s="4">
        <v>20.984300000000001</v>
      </c>
      <c r="AB141" s="4">
        <v>21.228899999999999</v>
      </c>
      <c r="AC141" s="4">
        <v>21.680399999999999</v>
      </c>
      <c r="AD141" s="4">
        <v>21.9191</v>
      </c>
      <c r="AE141" s="4">
        <v>22.3352</v>
      </c>
      <c r="AF141" s="4">
        <v>21.7362</v>
      </c>
      <c r="AG141" s="7">
        <f t="shared" si="8"/>
        <v>21.662080000000003</v>
      </c>
      <c r="AH141" s="7">
        <f t="shared" si="9"/>
        <v>21.721979999999999</v>
      </c>
      <c r="AI141" s="8">
        <f t="shared" si="10"/>
        <v>5.9899999999995401E-2</v>
      </c>
      <c r="AJ141" s="7">
        <f t="shared" si="11"/>
        <v>0.57163868092756975</v>
      </c>
    </row>
    <row r="142" spans="1:36" x14ac:dyDescent="0.25">
      <c r="A142" s="4" t="s">
        <v>316</v>
      </c>
      <c r="B142" s="4" t="s">
        <v>317</v>
      </c>
      <c r="C142" s="4">
        <v>19.8581</v>
      </c>
      <c r="D142" s="4">
        <v>19.5242</v>
      </c>
      <c r="E142" s="4">
        <v>19.684200000000001</v>
      </c>
      <c r="F142" s="4">
        <v>19.994399999999999</v>
      </c>
      <c r="G142" s="4">
        <v>19.984400000000001</v>
      </c>
      <c r="H142" s="4">
        <v>20.1295</v>
      </c>
      <c r="I142" s="4">
        <v>19.6755</v>
      </c>
      <c r="J142" s="4">
        <v>20.122199999999999</v>
      </c>
      <c r="K142" s="4">
        <v>19.569199999999999</v>
      </c>
      <c r="L142" s="4">
        <v>19.593</v>
      </c>
      <c r="M142" s="4">
        <v>20.007000000000001</v>
      </c>
      <c r="N142" s="4">
        <v>19.6465</v>
      </c>
      <c r="O142" s="4">
        <v>19.7698</v>
      </c>
      <c r="P142" s="4">
        <v>19.811699999999998</v>
      </c>
      <c r="Q142" s="4">
        <v>19.763000000000002</v>
      </c>
      <c r="R142" s="4">
        <v>19.8504</v>
      </c>
      <c r="S142" s="4">
        <v>19.495200000000001</v>
      </c>
      <c r="T142" s="4">
        <v>20.317599999999999</v>
      </c>
      <c r="U142" s="4">
        <v>19.8429</v>
      </c>
      <c r="V142" s="4">
        <v>20.221499999999999</v>
      </c>
      <c r="W142" s="4">
        <v>20.217199999999998</v>
      </c>
      <c r="X142" s="4">
        <v>19.517700000000001</v>
      </c>
      <c r="Y142" s="4">
        <v>19.988499999999998</v>
      </c>
      <c r="Z142" s="4">
        <v>19.870699999999999</v>
      </c>
      <c r="AA142" s="4">
        <v>19.401700000000002</v>
      </c>
      <c r="AB142" s="4">
        <v>19.885400000000001</v>
      </c>
      <c r="AC142" s="4">
        <v>19.610299999999999</v>
      </c>
      <c r="AD142" s="4">
        <v>19.9208</v>
      </c>
      <c r="AE142" s="4">
        <v>19.700800000000001</v>
      </c>
      <c r="AF142" s="4">
        <v>19.784400000000002</v>
      </c>
      <c r="AG142" s="7">
        <f t="shared" si="8"/>
        <v>19.808846666666664</v>
      </c>
      <c r="AH142" s="7">
        <f t="shared" si="9"/>
        <v>19.841673333333333</v>
      </c>
      <c r="AI142" s="8">
        <f t="shared" si="10"/>
        <v>3.2826666666668558E-2</v>
      </c>
      <c r="AJ142" s="7">
        <f t="shared" si="11"/>
        <v>0.57722885974589222</v>
      </c>
    </row>
    <row r="143" spans="1:36" x14ac:dyDescent="0.25">
      <c r="A143" s="4" t="s">
        <v>318</v>
      </c>
      <c r="B143" s="4" t="s">
        <v>319</v>
      </c>
      <c r="C143" s="4">
        <v>18.813800000000001</v>
      </c>
      <c r="D143" s="4">
        <v>18.399000000000001</v>
      </c>
      <c r="E143" s="4">
        <v>19.167100000000001</v>
      </c>
      <c r="F143" s="4">
        <v>19.055800000000001</v>
      </c>
      <c r="G143" s="4">
        <v>19.124500000000001</v>
      </c>
      <c r="H143" s="4">
        <v>18.733000000000001</v>
      </c>
      <c r="I143" s="4">
        <v>19.0793</v>
      </c>
      <c r="J143" s="4">
        <v>18.7807</v>
      </c>
      <c r="K143" s="4">
        <v>18.791499999999999</v>
      </c>
      <c r="L143" s="4">
        <v>18.789200000000001</v>
      </c>
      <c r="M143" s="4">
        <v>18.7408</v>
      </c>
      <c r="N143" s="4">
        <v>17.941299999999998</v>
      </c>
      <c r="O143" s="4">
        <v>19.04</v>
      </c>
      <c r="P143" s="4">
        <v>19.0335</v>
      </c>
      <c r="Q143" s="4">
        <v>18.7423</v>
      </c>
      <c r="R143" s="4">
        <v>18.6005</v>
      </c>
      <c r="S143" s="4">
        <v>18.525200000000002</v>
      </c>
      <c r="T143" s="4">
        <v>19.0992</v>
      </c>
      <c r="U143" s="4">
        <v>19.260899999999999</v>
      </c>
      <c r="V143" s="4">
        <v>19.129300000000001</v>
      </c>
      <c r="W143" s="4">
        <v>18.490200000000002</v>
      </c>
      <c r="X143" s="4">
        <v>18.946400000000001</v>
      </c>
      <c r="Y143" s="4">
        <v>18.560700000000001</v>
      </c>
      <c r="Z143" s="4">
        <v>19.043099999999999</v>
      </c>
      <c r="AA143" s="4">
        <v>18.555900000000001</v>
      </c>
      <c r="AB143" s="4">
        <v>18.3918</v>
      </c>
      <c r="AC143" s="4">
        <v>18.438800000000001</v>
      </c>
      <c r="AD143" s="4">
        <v>18.753399999999999</v>
      </c>
      <c r="AE143" s="4">
        <v>19.2346</v>
      </c>
      <c r="AF143" s="4">
        <v>18.6694</v>
      </c>
      <c r="AG143" s="7">
        <f t="shared" si="8"/>
        <v>18.81545333333333</v>
      </c>
      <c r="AH143" s="7">
        <f t="shared" si="9"/>
        <v>18.779960000000003</v>
      </c>
      <c r="AI143" s="8">
        <f t="shared" si="10"/>
        <v>-3.5493333333327826E-2</v>
      </c>
      <c r="AJ143" s="7">
        <f t="shared" si="11"/>
        <v>0.58111411802525836</v>
      </c>
    </row>
    <row r="144" spans="1:36" x14ac:dyDescent="0.25">
      <c r="A144" s="4" t="s">
        <v>320</v>
      </c>
      <c r="B144" s="4" t="s">
        <v>321</v>
      </c>
      <c r="C144" s="4">
        <v>17.6599</v>
      </c>
      <c r="D144" s="4">
        <v>18.4254</v>
      </c>
      <c r="E144" s="4">
        <v>18.195599999999999</v>
      </c>
      <c r="F144" s="4">
        <v>18.2424</v>
      </c>
      <c r="G144" s="4">
        <v>18.490200000000002</v>
      </c>
      <c r="H144" s="4">
        <v>18.506799999999998</v>
      </c>
      <c r="I144" s="4">
        <v>18.318999999999999</v>
      </c>
      <c r="J144" s="4">
        <v>18.204799999999999</v>
      </c>
      <c r="K144" s="4">
        <v>17.9453</v>
      </c>
      <c r="L144" s="4">
        <v>18.377700000000001</v>
      </c>
      <c r="M144" s="4">
        <v>17.936199999999999</v>
      </c>
      <c r="N144" s="4">
        <v>18.519400000000001</v>
      </c>
      <c r="O144" s="4">
        <v>17.944600000000001</v>
      </c>
      <c r="P144" s="4">
        <v>18.1737</v>
      </c>
      <c r="Q144" s="4">
        <v>18.0642</v>
      </c>
      <c r="R144" s="4">
        <v>17.910799999999998</v>
      </c>
      <c r="S144" s="4">
        <v>18.290500000000002</v>
      </c>
      <c r="T144" s="4">
        <v>18.802700000000002</v>
      </c>
      <c r="U144" s="4">
        <v>18.318899999999999</v>
      </c>
      <c r="V144" s="4">
        <v>18.496300000000002</v>
      </c>
      <c r="W144" s="4">
        <v>18.3752</v>
      </c>
      <c r="X144" s="4">
        <v>18.321200000000001</v>
      </c>
      <c r="Y144" s="4">
        <v>18.3064</v>
      </c>
      <c r="Z144" s="4">
        <v>18.195799999999998</v>
      </c>
      <c r="AA144" s="4">
        <v>18.351099999999999</v>
      </c>
      <c r="AB144" s="4">
        <v>17.912099999999999</v>
      </c>
      <c r="AC144" s="4">
        <v>18.2012</v>
      </c>
      <c r="AD144" s="4">
        <v>18.114699999999999</v>
      </c>
      <c r="AE144" s="4">
        <v>18.066400000000002</v>
      </c>
      <c r="AF144" s="4">
        <v>17.834299999999999</v>
      </c>
      <c r="AG144" s="7">
        <f t="shared" si="8"/>
        <v>18.200346666666672</v>
      </c>
      <c r="AH144" s="7">
        <f t="shared" si="9"/>
        <v>18.233173333333333</v>
      </c>
      <c r="AI144" s="8">
        <f t="shared" si="10"/>
        <v>3.2826666666661453E-2</v>
      </c>
      <c r="AJ144" s="7">
        <f t="shared" si="11"/>
        <v>0.58537659875071801</v>
      </c>
    </row>
    <row r="145" spans="1:36" x14ac:dyDescent="0.25">
      <c r="A145" s="4" t="s">
        <v>322</v>
      </c>
      <c r="B145" s="4" t="s">
        <v>323</v>
      </c>
      <c r="C145" s="4">
        <v>21.046299999999999</v>
      </c>
      <c r="D145" s="4">
        <v>21.5655</v>
      </c>
      <c r="E145" s="4">
        <v>21.258900000000001</v>
      </c>
      <c r="F145" s="4">
        <v>22.3856</v>
      </c>
      <c r="G145" s="4">
        <v>21.26</v>
      </c>
      <c r="H145" s="4">
        <v>20.912800000000001</v>
      </c>
      <c r="I145" s="4">
        <v>21.647200000000002</v>
      </c>
      <c r="J145" s="4">
        <v>21.670200000000001</v>
      </c>
      <c r="K145" s="4">
        <v>21.7788</v>
      </c>
      <c r="L145" s="4">
        <v>21.232900000000001</v>
      </c>
      <c r="M145" s="4">
        <v>22.1081</v>
      </c>
      <c r="N145" s="4">
        <v>21.0825</v>
      </c>
      <c r="O145" s="4">
        <v>21.9162</v>
      </c>
      <c r="P145" s="4">
        <v>21.8749</v>
      </c>
      <c r="Q145" s="4">
        <v>21.601400000000002</v>
      </c>
      <c r="R145" s="4">
        <v>21.640899999999998</v>
      </c>
      <c r="S145" s="4">
        <v>21.382000000000001</v>
      </c>
      <c r="T145" s="4">
        <v>21.567399999999999</v>
      </c>
      <c r="U145" s="4">
        <v>22.197199999999999</v>
      </c>
      <c r="V145" s="4">
        <v>21.268899999999999</v>
      </c>
      <c r="W145" s="4">
        <v>21.276599999999998</v>
      </c>
      <c r="X145" s="4">
        <v>21.453299999999999</v>
      </c>
      <c r="Y145" s="4">
        <v>21.338100000000001</v>
      </c>
      <c r="Z145" s="4">
        <v>21.734200000000001</v>
      </c>
      <c r="AA145" s="4">
        <v>20.923300000000001</v>
      </c>
      <c r="AB145" s="4">
        <v>21.529599999999999</v>
      </c>
      <c r="AC145" s="4">
        <v>21.146799999999999</v>
      </c>
      <c r="AD145" s="4">
        <v>22.195799999999998</v>
      </c>
      <c r="AE145" s="4">
        <v>21.732900000000001</v>
      </c>
      <c r="AF145" s="4">
        <v>21.267099999999999</v>
      </c>
      <c r="AG145" s="7">
        <f t="shared" si="8"/>
        <v>21.556086666666669</v>
      </c>
      <c r="AH145" s="7">
        <f t="shared" si="9"/>
        <v>21.51027333333333</v>
      </c>
      <c r="AI145" s="8">
        <f t="shared" si="10"/>
        <v>-4.5813333333338591E-2</v>
      </c>
      <c r="AJ145" s="7">
        <f t="shared" si="11"/>
        <v>0.58537922171072365</v>
      </c>
    </row>
    <row r="146" spans="1:36" x14ac:dyDescent="0.25">
      <c r="A146" s="4" t="s">
        <v>324</v>
      </c>
      <c r="B146" s="4" t="s">
        <v>325</v>
      </c>
      <c r="C146" s="4">
        <v>21.041799999999999</v>
      </c>
      <c r="D146" s="4">
        <v>20.6814</v>
      </c>
      <c r="E146" s="4">
        <v>20.212499999999999</v>
      </c>
      <c r="F146" s="4">
        <v>20.143899999999999</v>
      </c>
      <c r="G146" s="4">
        <v>20.6388</v>
      </c>
      <c r="H146" s="4">
        <v>20.4496</v>
      </c>
      <c r="I146" s="4">
        <v>20.474699999999999</v>
      </c>
      <c r="J146" s="4">
        <v>21.235700000000001</v>
      </c>
      <c r="K146" s="4">
        <v>20.160699999999999</v>
      </c>
      <c r="L146" s="4">
        <v>20.380600000000001</v>
      </c>
      <c r="M146" s="4">
        <v>19.8276</v>
      </c>
      <c r="N146" s="4">
        <v>20.628699999999998</v>
      </c>
      <c r="O146" s="4">
        <v>20.289000000000001</v>
      </c>
      <c r="P146" s="4">
        <v>19.309999999999999</v>
      </c>
      <c r="Q146" s="4">
        <v>19.9344</v>
      </c>
      <c r="R146" s="4">
        <v>20.7761</v>
      </c>
      <c r="S146" s="4">
        <v>20.317799999999998</v>
      </c>
      <c r="T146" s="4">
        <v>19.994199999999999</v>
      </c>
      <c r="U146" s="4">
        <v>20.163599999999999</v>
      </c>
      <c r="V146" s="4">
        <v>20.713999999999999</v>
      </c>
      <c r="W146" s="4">
        <v>20.334099999999999</v>
      </c>
      <c r="X146" s="4">
        <v>20.333600000000001</v>
      </c>
      <c r="Y146" s="4">
        <v>21.314599999999999</v>
      </c>
      <c r="Z146" s="4">
        <v>20.1236</v>
      </c>
      <c r="AA146" s="4">
        <v>20.3993</v>
      </c>
      <c r="AB146" s="4">
        <v>20.628</v>
      </c>
      <c r="AC146" s="4">
        <v>20.727699999999999</v>
      </c>
      <c r="AD146" s="4">
        <v>20.055800000000001</v>
      </c>
      <c r="AE146" s="4">
        <v>19.024999999999999</v>
      </c>
      <c r="AF146" s="4">
        <v>19.9206</v>
      </c>
      <c r="AG146" s="7">
        <f t="shared" si="8"/>
        <v>20.360626666666665</v>
      </c>
      <c r="AH146" s="7">
        <f t="shared" si="9"/>
        <v>20.321866666666665</v>
      </c>
      <c r="AI146" s="8">
        <f t="shared" si="10"/>
        <v>-3.8759999999999906E-2</v>
      </c>
      <c r="AJ146" s="7">
        <f t="shared" si="11"/>
        <v>0.5941982454260164</v>
      </c>
    </row>
    <row r="147" spans="1:36" x14ac:dyDescent="0.25">
      <c r="A147" s="4" t="s">
        <v>326</v>
      </c>
      <c r="B147" s="4" t="s">
        <v>327</v>
      </c>
      <c r="C147" s="4">
        <v>15.408899999999999</v>
      </c>
      <c r="D147" s="4">
        <v>14.651</v>
      </c>
      <c r="E147" s="4">
        <v>4.7889900000000001</v>
      </c>
      <c r="F147" s="4">
        <v>14.4598</v>
      </c>
      <c r="G147" s="4">
        <v>4.7128300000000003</v>
      </c>
      <c r="H147" s="4">
        <v>5.2212399999999999</v>
      </c>
      <c r="I147" s="4">
        <v>14.301399999999999</v>
      </c>
      <c r="J147" s="4">
        <v>14.6286</v>
      </c>
      <c r="K147" s="4">
        <v>4.6377199999999998</v>
      </c>
      <c r="L147" s="4">
        <v>16.3416</v>
      </c>
      <c r="M147" s="4">
        <v>6.7110500000000002</v>
      </c>
      <c r="N147" s="4">
        <v>14.521100000000001</v>
      </c>
      <c r="O147" s="4">
        <v>15.8904</v>
      </c>
      <c r="P147" s="4">
        <v>4.9671599999999998</v>
      </c>
      <c r="Q147" s="4">
        <v>14.447100000000001</v>
      </c>
      <c r="R147" s="4">
        <v>15.7399</v>
      </c>
      <c r="S147" s="4">
        <v>15.5566</v>
      </c>
      <c r="T147" s="4">
        <v>6.3864999999999998</v>
      </c>
      <c r="U147" s="4">
        <v>14.8559</v>
      </c>
      <c r="V147" s="4">
        <v>14.099299999999999</v>
      </c>
      <c r="W147" s="4">
        <v>13.205399999999999</v>
      </c>
      <c r="X147" s="4">
        <v>14.595499999999999</v>
      </c>
      <c r="Y147" s="4">
        <v>13.9513</v>
      </c>
      <c r="Z147" s="4">
        <v>4.4191500000000001</v>
      </c>
      <c r="AA147" s="4">
        <v>16.093299999999999</v>
      </c>
      <c r="AB147" s="4">
        <v>4.8027899999999999</v>
      </c>
      <c r="AC147" s="4">
        <v>5.4429800000000004</v>
      </c>
      <c r="AD147" s="4">
        <v>15.3934</v>
      </c>
      <c r="AE147" s="4">
        <v>5.0325600000000001</v>
      </c>
      <c r="AF147" s="4">
        <v>14.7378</v>
      </c>
      <c r="AG147" s="7">
        <f t="shared" si="8"/>
        <v>11.045926000000001</v>
      </c>
      <c r="AH147" s="7">
        <f t="shared" si="9"/>
        <v>11.620825333333331</v>
      </c>
      <c r="AI147" s="8">
        <f t="shared" si="10"/>
        <v>0.57489933333332921</v>
      </c>
      <c r="AJ147" s="7">
        <f t="shared" si="11"/>
        <v>0.59734444411706566</v>
      </c>
    </row>
    <row r="148" spans="1:36" x14ac:dyDescent="0.25">
      <c r="A148" s="4" t="s">
        <v>328</v>
      </c>
      <c r="B148" s="4" t="s">
        <v>329</v>
      </c>
      <c r="C148" s="4">
        <v>17.255299999999998</v>
      </c>
      <c r="D148" s="4">
        <v>16.300799999999999</v>
      </c>
      <c r="E148" s="4">
        <v>3.7601100000000001</v>
      </c>
      <c r="F148" s="4">
        <v>6.1001200000000004</v>
      </c>
      <c r="G148" s="4">
        <v>6.1354499999999996</v>
      </c>
      <c r="H148" s="4">
        <v>5.1749799999999997</v>
      </c>
      <c r="I148" s="4">
        <v>16.898099999999999</v>
      </c>
      <c r="J148" s="4">
        <v>16.818300000000001</v>
      </c>
      <c r="K148" s="4">
        <v>4.9883800000000003</v>
      </c>
      <c r="L148" s="4">
        <v>6.53538</v>
      </c>
      <c r="M148" s="4">
        <v>4.8906700000000001</v>
      </c>
      <c r="N148" s="4">
        <v>17.3565</v>
      </c>
      <c r="O148" s="4">
        <v>5.03695</v>
      </c>
      <c r="P148" s="4">
        <v>5.8556600000000003</v>
      </c>
      <c r="Q148" s="4">
        <v>16.922599999999999</v>
      </c>
      <c r="R148" s="4">
        <v>17.365100000000002</v>
      </c>
      <c r="S148" s="4">
        <v>4.9125100000000002</v>
      </c>
      <c r="T148" s="4">
        <v>5.4712699999999996</v>
      </c>
      <c r="U148" s="4">
        <v>5.3230199999999996</v>
      </c>
      <c r="V148" s="4">
        <v>5.3240100000000004</v>
      </c>
      <c r="W148" s="4">
        <v>15.984500000000001</v>
      </c>
      <c r="X148" s="4">
        <v>16.714200000000002</v>
      </c>
      <c r="Y148" s="4">
        <v>16.9344</v>
      </c>
      <c r="Z148" s="4">
        <v>16.826699999999999</v>
      </c>
      <c r="AA148" s="4">
        <v>5.9309000000000003</v>
      </c>
      <c r="AB148" s="4">
        <v>4.0160200000000001</v>
      </c>
      <c r="AC148" s="4">
        <v>17.6371</v>
      </c>
      <c r="AD148" s="4">
        <v>5.2166399999999999</v>
      </c>
      <c r="AE148" s="4">
        <v>6.0045500000000001</v>
      </c>
      <c r="AF148" s="4">
        <v>17.160799999999998</v>
      </c>
      <c r="AG148" s="7">
        <f t="shared" si="8"/>
        <v>10.001953333333335</v>
      </c>
      <c r="AH148" s="7">
        <f t="shared" si="9"/>
        <v>10.721448000000001</v>
      </c>
      <c r="AI148" s="8">
        <f t="shared" si="10"/>
        <v>0.71949466666666595</v>
      </c>
      <c r="AJ148" s="7">
        <f t="shared" si="11"/>
        <v>0.60324573133389203</v>
      </c>
    </row>
    <row r="149" spans="1:36" x14ac:dyDescent="0.25">
      <c r="A149" s="4" t="s">
        <v>330</v>
      </c>
      <c r="B149" s="4" t="s">
        <v>331</v>
      </c>
      <c r="C149" s="4">
        <v>18.776399999999999</v>
      </c>
      <c r="D149" s="4">
        <v>19.629000000000001</v>
      </c>
      <c r="E149" s="4">
        <v>17.505600000000001</v>
      </c>
      <c r="F149" s="4">
        <v>17.5168</v>
      </c>
      <c r="G149" s="4">
        <v>17.912500000000001</v>
      </c>
      <c r="H149" s="4">
        <v>17.609400000000001</v>
      </c>
      <c r="I149" s="4">
        <v>17.95</v>
      </c>
      <c r="J149" s="4">
        <v>20.318899999999999</v>
      </c>
      <c r="K149" s="4">
        <v>17.140999999999998</v>
      </c>
      <c r="L149" s="4">
        <v>16.898199999999999</v>
      </c>
      <c r="M149" s="4">
        <v>17.627600000000001</v>
      </c>
      <c r="N149" s="4">
        <v>19.6294</v>
      </c>
      <c r="O149" s="4">
        <v>17.528199999999998</v>
      </c>
      <c r="P149" s="4">
        <v>18.1998</v>
      </c>
      <c r="Q149" s="4">
        <v>18.244900000000001</v>
      </c>
      <c r="R149" s="4">
        <v>18.8066</v>
      </c>
      <c r="S149" s="4">
        <v>18.793399999999998</v>
      </c>
      <c r="T149" s="4">
        <v>18.095400000000001</v>
      </c>
      <c r="U149" s="4">
        <v>16.4619</v>
      </c>
      <c r="V149" s="4">
        <v>17.895700000000001</v>
      </c>
      <c r="W149" s="4">
        <v>17.7576</v>
      </c>
      <c r="X149" s="4">
        <v>17.9801</v>
      </c>
      <c r="Y149" s="4">
        <v>19.9741</v>
      </c>
      <c r="Z149" s="4">
        <v>17.421099999999999</v>
      </c>
      <c r="AA149" s="4">
        <v>16.427399999999999</v>
      </c>
      <c r="AB149" s="4">
        <v>17.947600000000001</v>
      </c>
      <c r="AC149" s="4">
        <v>19.3339</v>
      </c>
      <c r="AD149" s="4">
        <v>17.4848</v>
      </c>
      <c r="AE149" s="4">
        <v>18.9041</v>
      </c>
      <c r="AF149" s="4">
        <v>18.221499999999999</v>
      </c>
      <c r="AG149" s="7">
        <f t="shared" si="8"/>
        <v>18.165846666666667</v>
      </c>
      <c r="AH149" s="7">
        <f t="shared" si="9"/>
        <v>18.100346666666667</v>
      </c>
      <c r="AI149" s="8">
        <f t="shared" si="10"/>
        <v>-6.5500000000000114E-2</v>
      </c>
      <c r="AJ149" s="7">
        <f t="shared" si="11"/>
        <v>0.60544035634522086</v>
      </c>
    </row>
    <row r="150" spans="1:36" x14ac:dyDescent="0.25">
      <c r="A150" s="4" t="s">
        <v>332</v>
      </c>
      <c r="B150" s="4" t="s">
        <v>333</v>
      </c>
      <c r="C150" s="4">
        <v>15.007199999999999</v>
      </c>
      <c r="D150" s="4">
        <v>14.8986</v>
      </c>
      <c r="E150" s="4">
        <v>14.718299999999999</v>
      </c>
      <c r="F150" s="4">
        <v>5.2686400000000004</v>
      </c>
      <c r="G150" s="4">
        <v>11.5191</v>
      </c>
      <c r="H150" s="4">
        <v>12.997199999999999</v>
      </c>
      <c r="I150" s="4">
        <v>15.724600000000001</v>
      </c>
      <c r="J150" s="4">
        <v>4.3524700000000003</v>
      </c>
      <c r="K150" s="4">
        <v>15.1404</v>
      </c>
      <c r="L150" s="4">
        <v>15.9116</v>
      </c>
      <c r="M150" s="4">
        <v>5.1718500000000001</v>
      </c>
      <c r="N150" s="4">
        <v>15.117100000000001</v>
      </c>
      <c r="O150" s="4">
        <v>4.6019199999999998</v>
      </c>
      <c r="P150" s="4">
        <v>14.879899999999999</v>
      </c>
      <c r="Q150" s="4">
        <v>13.786799999999999</v>
      </c>
      <c r="R150" s="4">
        <v>13.8514</v>
      </c>
      <c r="S150" s="4">
        <v>14.7257</v>
      </c>
      <c r="T150" s="4">
        <v>5.2743399999999996</v>
      </c>
      <c r="U150" s="4">
        <v>4.32613</v>
      </c>
      <c r="V150" s="4">
        <v>13.8956</v>
      </c>
      <c r="W150" s="4">
        <v>13.640499999999999</v>
      </c>
      <c r="X150" s="4">
        <v>14.9156</v>
      </c>
      <c r="Y150" s="4">
        <v>13.956300000000001</v>
      </c>
      <c r="Z150" s="4">
        <v>6.4445300000000003</v>
      </c>
      <c r="AA150" s="4">
        <v>15.8635</v>
      </c>
      <c r="AB150" s="4">
        <v>14.4703</v>
      </c>
      <c r="AC150" s="4">
        <v>14.12</v>
      </c>
      <c r="AD150" s="4">
        <v>3.7765399999999998</v>
      </c>
      <c r="AE150" s="4">
        <v>5.06806</v>
      </c>
      <c r="AF150" s="4">
        <v>13.2834</v>
      </c>
      <c r="AG150" s="7">
        <f t="shared" si="8"/>
        <v>11.939711999999998</v>
      </c>
      <c r="AH150" s="7">
        <f t="shared" si="9"/>
        <v>11.174126666666668</v>
      </c>
      <c r="AI150" s="8">
        <f t="shared" si="10"/>
        <v>-0.76558533333333045</v>
      </c>
      <c r="AJ150" s="7">
        <f t="shared" si="11"/>
        <v>0.60591925321521856</v>
      </c>
    </row>
    <row r="151" spans="1:36" x14ac:dyDescent="0.25">
      <c r="A151" s="4" t="s">
        <v>334</v>
      </c>
      <c r="B151" s="4" t="s">
        <v>335</v>
      </c>
      <c r="C151" s="4">
        <v>27.198599999999999</v>
      </c>
      <c r="D151" s="4">
        <v>27.3368</v>
      </c>
      <c r="E151" s="4">
        <v>27.174600000000002</v>
      </c>
      <c r="F151" s="4">
        <v>26.547999999999998</v>
      </c>
      <c r="G151" s="4">
        <v>26.027899999999999</v>
      </c>
      <c r="H151" s="4">
        <v>27.1829</v>
      </c>
      <c r="I151" s="4">
        <v>26.846599999999999</v>
      </c>
      <c r="J151" s="4">
        <v>26.564399999999999</v>
      </c>
      <c r="K151" s="4">
        <v>27.324400000000001</v>
      </c>
      <c r="L151" s="4">
        <v>26.554600000000001</v>
      </c>
      <c r="M151" s="4">
        <v>26.147200000000002</v>
      </c>
      <c r="N151" s="4">
        <v>27.178599999999999</v>
      </c>
      <c r="O151" s="4">
        <v>26.9178</v>
      </c>
      <c r="P151" s="4">
        <v>27.292300000000001</v>
      </c>
      <c r="Q151" s="4">
        <v>27.460699999999999</v>
      </c>
      <c r="R151" s="4">
        <v>27.143899999999999</v>
      </c>
      <c r="S151" s="4">
        <v>27.232399999999998</v>
      </c>
      <c r="T151" s="4">
        <v>27.1051</v>
      </c>
      <c r="U151" s="4">
        <v>26.552399999999999</v>
      </c>
      <c r="V151" s="4">
        <v>27.273800000000001</v>
      </c>
      <c r="W151" s="4">
        <v>27.2638</v>
      </c>
      <c r="X151" s="4">
        <v>26.4694</v>
      </c>
      <c r="Y151" s="4">
        <v>27.131900000000002</v>
      </c>
      <c r="Z151" s="4">
        <v>27.267399999999999</v>
      </c>
      <c r="AA151" s="4">
        <v>27.408999999999999</v>
      </c>
      <c r="AB151" s="4">
        <v>26.4407</v>
      </c>
      <c r="AC151" s="4">
        <v>26.1844</v>
      </c>
      <c r="AD151" s="4">
        <v>27.429099999999998</v>
      </c>
      <c r="AE151" s="4">
        <v>26.997</v>
      </c>
      <c r="AF151" s="4">
        <v>26.959599999999998</v>
      </c>
      <c r="AG151" s="7">
        <f t="shared" si="8"/>
        <v>26.917026666666668</v>
      </c>
      <c r="AH151" s="7">
        <f t="shared" si="9"/>
        <v>26.990660000000002</v>
      </c>
      <c r="AI151" s="8">
        <f t="shared" si="10"/>
        <v>7.3633333333333439E-2</v>
      </c>
      <c r="AJ151" s="7">
        <f t="shared" si="11"/>
        <v>0.61762222249245169</v>
      </c>
    </row>
    <row r="152" spans="1:36" x14ac:dyDescent="0.25">
      <c r="A152" s="4" t="s">
        <v>336</v>
      </c>
      <c r="B152" s="4" t="s">
        <v>337</v>
      </c>
      <c r="C152" s="4">
        <v>20.634799999999998</v>
      </c>
      <c r="D152" s="4">
        <v>22.791</v>
      </c>
      <c r="E152" s="4">
        <v>20.946300000000001</v>
      </c>
      <c r="F152" s="4">
        <v>20.920999999999999</v>
      </c>
      <c r="G152" s="4">
        <v>22.5745</v>
      </c>
      <c r="H152" s="4">
        <v>20.589700000000001</v>
      </c>
      <c r="I152" s="4">
        <v>17.817900000000002</v>
      </c>
      <c r="J152" s="4">
        <v>22.629300000000001</v>
      </c>
      <c r="K152" s="4">
        <v>20.4068</v>
      </c>
      <c r="L152" s="4">
        <v>19.819400000000002</v>
      </c>
      <c r="M152" s="4">
        <v>19.785399999999999</v>
      </c>
      <c r="N152" s="4">
        <v>20.945599999999999</v>
      </c>
      <c r="O152" s="4">
        <v>19.871600000000001</v>
      </c>
      <c r="P152" s="4">
        <v>20.468900000000001</v>
      </c>
      <c r="Q152" s="4">
        <v>21.913900000000002</v>
      </c>
      <c r="R152" s="4">
        <v>20.985099999999999</v>
      </c>
      <c r="S152" s="4">
        <v>22.534800000000001</v>
      </c>
      <c r="T152" s="4">
        <v>21.635899999999999</v>
      </c>
      <c r="U152" s="4">
        <v>21.2378</v>
      </c>
      <c r="V152" s="4">
        <v>22.689699999999998</v>
      </c>
      <c r="W152" s="4">
        <v>22.355799999999999</v>
      </c>
      <c r="X152" s="4">
        <v>18.385899999999999</v>
      </c>
      <c r="Y152" s="4">
        <v>22.294599999999999</v>
      </c>
      <c r="Z152" s="4">
        <v>18.927099999999999</v>
      </c>
      <c r="AA152" s="4">
        <v>19.161200000000001</v>
      </c>
      <c r="AB152" s="4">
        <v>19.3216</v>
      </c>
      <c r="AC152" s="4">
        <v>20.664100000000001</v>
      </c>
      <c r="AD152" s="4">
        <v>19.2592</v>
      </c>
      <c r="AE152" s="4">
        <v>19.564499999999999</v>
      </c>
      <c r="AF152" s="4">
        <v>21.584900000000001</v>
      </c>
      <c r="AG152" s="7">
        <f t="shared" si="8"/>
        <v>20.807740000000003</v>
      </c>
      <c r="AH152" s="7">
        <f t="shared" si="9"/>
        <v>20.706813333333333</v>
      </c>
      <c r="AI152" s="8">
        <f t="shared" si="10"/>
        <v>-0.10092666666666972</v>
      </c>
      <c r="AJ152" s="7">
        <f t="shared" si="11"/>
        <v>0.62159993755455933</v>
      </c>
    </row>
    <row r="153" spans="1:36" x14ac:dyDescent="0.25">
      <c r="A153" s="4" t="s">
        <v>338</v>
      </c>
      <c r="B153" s="4" t="s">
        <v>339</v>
      </c>
      <c r="C153" s="4">
        <v>15.156000000000001</v>
      </c>
      <c r="D153" s="4">
        <v>15.741</v>
      </c>
      <c r="E153" s="4">
        <v>4.3085899999999997</v>
      </c>
      <c r="F153" s="4">
        <v>5.2110599999999998</v>
      </c>
      <c r="G153" s="4">
        <v>16.208200000000001</v>
      </c>
      <c r="H153" s="4">
        <v>15.7363</v>
      </c>
      <c r="I153" s="4">
        <v>15.7263</v>
      </c>
      <c r="J153" s="4">
        <v>5.0936000000000003</v>
      </c>
      <c r="K153" s="4">
        <v>16.101500000000001</v>
      </c>
      <c r="L153" s="4">
        <v>16.108499999999999</v>
      </c>
      <c r="M153" s="4">
        <v>3.9309699999999999</v>
      </c>
      <c r="N153" s="4">
        <v>17.388200000000001</v>
      </c>
      <c r="O153" s="4">
        <v>5.7216800000000001</v>
      </c>
      <c r="P153" s="4">
        <v>5.7251200000000004</v>
      </c>
      <c r="Q153" s="4">
        <v>15.744</v>
      </c>
      <c r="R153" s="4">
        <v>16.0381</v>
      </c>
      <c r="S153" s="4">
        <v>4.0415000000000001</v>
      </c>
      <c r="T153" s="4">
        <v>6.05891</v>
      </c>
      <c r="U153" s="4">
        <v>4.5882300000000003</v>
      </c>
      <c r="V153" s="4">
        <v>4.1932099999999997</v>
      </c>
      <c r="W153" s="4">
        <v>15.870900000000001</v>
      </c>
      <c r="X153" s="4">
        <v>15.775399999999999</v>
      </c>
      <c r="Y153" s="4">
        <v>16.322399999999998</v>
      </c>
      <c r="Z153" s="4">
        <v>15.775600000000001</v>
      </c>
      <c r="AA153" s="4">
        <v>15.11</v>
      </c>
      <c r="AB153" s="4">
        <v>5.60548</v>
      </c>
      <c r="AC153" s="4">
        <v>16.603300000000001</v>
      </c>
      <c r="AD153" s="4">
        <v>5.8188700000000004</v>
      </c>
      <c r="AE153" s="4">
        <v>5.5111999999999997</v>
      </c>
      <c r="AF153" s="4">
        <v>16.091999999999999</v>
      </c>
      <c r="AG153" s="7">
        <f t="shared" si="8"/>
        <v>11.593401333333334</v>
      </c>
      <c r="AH153" s="7">
        <f t="shared" si="9"/>
        <v>10.893673333333334</v>
      </c>
      <c r="AI153" s="8">
        <f t="shared" si="10"/>
        <v>-0.69972800000000035</v>
      </c>
      <c r="AJ153" s="7">
        <f t="shared" si="11"/>
        <v>0.62385743964341123</v>
      </c>
    </row>
    <row r="154" spans="1:36" x14ac:dyDescent="0.25">
      <c r="A154" s="4" t="s">
        <v>340</v>
      </c>
      <c r="B154" s="4" t="s">
        <v>341</v>
      </c>
      <c r="C154" s="4">
        <v>15.8909</v>
      </c>
      <c r="D154" s="4">
        <v>15.559900000000001</v>
      </c>
      <c r="E154" s="4">
        <v>15.0517</v>
      </c>
      <c r="F154" s="4">
        <v>15.573399999999999</v>
      </c>
      <c r="G154" s="4">
        <v>15.690799999999999</v>
      </c>
      <c r="H154" s="4">
        <v>15.4201</v>
      </c>
      <c r="I154" s="4">
        <v>15.2788</v>
      </c>
      <c r="J154" s="4">
        <v>15.952400000000001</v>
      </c>
      <c r="K154" s="4">
        <v>15.687200000000001</v>
      </c>
      <c r="L154" s="4">
        <v>16.228300000000001</v>
      </c>
      <c r="M154" s="4">
        <v>15.498200000000001</v>
      </c>
      <c r="N154" s="4">
        <v>15.8185</v>
      </c>
      <c r="O154" s="4">
        <v>16.146599999999999</v>
      </c>
      <c r="P154" s="4">
        <v>16.615200000000002</v>
      </c>
      <c r="Q154" s="4">
        <v>15.722799999999999</v>
      </c>
      <c r="R154" s="4">
        <v>15.496600000000001</v>
      </c>
      <c r="S154" s="4">
        <v>16.241599999999998</v>
      </c>
      <c r="T154" s="4">
        <v>16.030100000000001</v>
      </c>
      <c r="U154" s="4">
        <v>15.831</v>
      </c>
      <c r="V154" s="4">
        <v>15.625</v>
      </c>
      <c r="W154" s="4">
        <v>15.539</v>
      </c>
      <c r="X154" s="4">
        <v>15.8552</v>
      </c>
      <c r="Y154" s="4">
        <v>15.7722</v>
      </c>
      <c r="Z154" s="4">
        <v>16.210699999999999</v>
      </c>
      <c r="AA154" s="4">
        <v>15.4018</v>
      </c>
      <c r="AB154" s="4">
        <v>15.401999999999999</v>
      </c>
      <c r="AC154" s="4">
        <v>15.735099999999999</v>
      </c>
      <c r="AD154" s="4">
        <v>15.507999999999999</v>
      </c>
      <c r="AE154" s="4">
        <v>16.913499999999999</v>
      </c>
      <c r="AF154" s="4">
        <v>15.5296</v>
      </c>
      <c r="AG154" s="7">
        <f t="shared" si="8"/>
        <v>15.742319999999999</v>
      </c>
      <c r="AH154" s="7">
        <f t="shared" si="9"/>
        <v>15.806093333333331</v>
      </c>
      <c r="AI154" s="8">
        <f t="shared" si="10"/>
        <v>6.3773333333331905E-2</v>
      </c>
      <c r="AJ154" s="7">
        <f t="shared" si="11"/>
        <v>0.62768002727713668</v>
      </c>
    </row>
    <row r="155" spans="1:36" x14ac:dyDescent="0.25">
      <c r="A155" s="4" t="s">
        <v>342</v>
      </c>
      <c r="B155" s="4" t="s">
        <v>343</v>
      </c>
      <c r="C155" s="4">
        <v>15.381399999999999</v>
      </c>
      <c r="D155" s="4">
        <v>15.2934</v>
      </c>
      <c r="E155" s="4">
        <v>15.434100000000001</v>
      </c>
      <c r="F155" s="4">
        <v>15.491899999999999</v>
      </c>
      <c r="G155" s="4">
        <v>15.307</v>
      </c>
      <c r="H155" s="4">
        <v>15.896699999999999</v>
      </c>
      <c r="I155" s="4">
        <v>15.4518</v>
      </c>
      <c r="J155" s="4">
        <v>15.4955</v>
      </c>
      <c r="K155" s="4">
        <v>15.3775</v>
      </c>
      <c r="L155" s="4">
        <v>15.653</v>
      </c>
      <c r="M155" s="4">
        <v>15.36</v>
      </c>
      <c r="N155" s="4">
        <v>5.1238999999999999</v>
      </c>
      <c r="O155" s="4">
        <v>15.559799999999999</v>
      </c>
      <c r="P155" s="4">
        <v>15.296799999999999</v>
      </c>
      <c r="Q155" s="4">
        <v>15.820499999999999</v>
      </c>
      <c r="R155" s="4">
        <v>15.3093</v>
      </c>
      <c r="S155" s="4">
        <v>15.2399</v>
      </c>
      <c r="T155" s="4">
        <v>15.3101</v>
      </c>
      <c r="U155" s="4">
        <v>6.5369200000000003</v>
      </c>
      <c r="V155" s="4">
        <v>15.423</v>
      </c>
      <c r="W155" s="4">
        <v>15.7097</v>
      </c>
      <c r="X155" s="4">
        <v>15.3742</v>
      </c>
      <c r="Y155" s="4">
        <v>15.5161</v>
      </c>
      <c r="Z155" s="4">
        <v>15.340199999999999</v>
      </c>
      <c r="AA155" s="4">
        <v>15.8477</v>
      </c>
      <c r="AB155" s="4">
        <v>5.0068200000000003</v>
      </c>
      <c r="AC155" s="4">
        <v>16.057300000000001</v>
      </c>
      <c r="AD155" s="4">
        <v>15.464600000000001</v>
      </c>
      <c r="AE155" s="4">
        <v>15.685</v>
      </c>
      <c r="AF155" s="4">
        <v>15.7437</v>
      </c>
      <c r="AG155" s="7">
        <f t="shared" si="8"/>
        <v>14.796219999999998</v>
      </c>
      <c r="AH155" s="7">
        <f t="shared" si="9"/>
        <v>14.237636</v>
      </c>
      <c r="AI155" s="8">
        <f t="shared" si="10"/>
        <v>-0.55858399999999797</v>
      </c>
      <c r="AJ155" s="7">
        <f t="shared" si="11"/>
        <v>0.64880715749315188</v>
      </c>
    </row>
    <row r="156" spans="1:36" x14ac:dyDescent="0.25">
      <c r="A156" s="4" t="s">
        <v>344</v>
      </c>
      <c r="B156" s="4" t="s">
        <v>345</v>
      </c>
      <c r="C156" s="4">
        <v>19.804300000000001</v>
      </c>
      <c r="D156" s="4">
        <v>20.240300000000001</v>
      </c>
      <c r="E156" s="4">
        <v>20.121200000000002</v>
      </c>
      <c r="F156" s="4">
        <v>20.340599999999998</v>
      </c>
      <c r="G156" s="4">
        <v>20.3139</v>
      </c>
      <c r="H156" s="4">
        <v>20.166499999999999</v>
      </c>
      <c r="I156" s="4">
        <v>19.941299999999998</v>
      </c>
      <c r="J156" s="4">
        <v>20.2455</v>
      </c>
      <c r="K156" s="4">
        <v>20.293800000000001</v>
      </c>
      <c r="L156" s="4">
        <v>20.383400000000002</v>
      </c>
      <c r="M156" s="4">
        <v>19.864599999999999</v>
      </c>
      <c r="N156" s="4">
        <v>20.122699999999998</v>
      </c>
      <c r="O156" s="4">
        <v>20.270700000000001</v>
      </c>
      <c r="P156" s="4">
        <v>20.513999999999999</v>
      </c>
      <c r="Q156" s="4">
        <v>19.8324</v>
      </c>
      <c r="R156" s="4">
        <v>19.941800000000001</v>
      </c>
      <c r="S156" s="4">
        <v>20.084700000000002</v>
      </c>
      <c r="T156" s="4">
        <v>20.364699999999999</v>
      </c>
      <c r="U156" s="4">
        <v>20.2241</v>
      </c>
      <c r="V156" s="4">
        <v>20.260000000000002</v>
      </c>
      <c r="W156" s="4">
        <v>20.151800000000001</v>
      </c>
      <c r="X156" s="4">
        <v>20.178999999999998</v>
      </c>
      <c r="Y156" s="4">
        <v>20.261399999999998</v>
      </c>
      <c r="Z156" s="4">
        <v>20.304300000000001</v>
      </c>
      <c r="AA156" s="4">
        <v>20.2196</v>
      </c>
      <c r="AB156" s="4">
        <v>19.916499999999999</v>
      </c>
      <c r="AC156" s="4">
        <v>19.779499999999999</v>
      </c>
      <c r="AD156" s="4">
        <v>20.279499999999999</v>
      </c>
      <c r="AE156" s="4">
        <v>20.455500000000001</v>
      </c>
      <c r="AF156" s="4">
        <v>19.763000000000002</v>
      </c>
      <c r="AG156" s="7">
        <f t="shared" si="8"/>
        <v>20.163679999999999</v>
      </c>
      <c r="AH156" s="7">
        <f t="shared" si="9"/>
        <v>20.145693333333327</v>
      </c>
      <c r="AI156" s="8">
        <f t="shared" si="10"/>
        <v>-1.7986666666672591E-2</v>
      </c>
      <c r="AJ156" s="7">
        <f t="shared" si="11"/>
        <v>0.65538803747321839</v>
      </c>
    </row>
    <row r="157" spans="1:36" x14ac:dyDescent="0.25">
      <c r="A157" s="4" t="s">
        <v>346</v>
      </c>
      <c r="B157" s="4" t="s">
        <v>347</v>
      </c>
      <c r="C157" s="4">
        <v>17.785900000000002</v>
      </c>
      <c r="D157" s="4">
        <v>16.197399999999998</v>
      </c>
      <c r="E157" s="4">
        <v>18.1113</v>
      </c>
      <c r="F157" s="4">
        <v>17.997399999999999</v>
      </c>
      <c r="G157" s="4">
        <v>18.2666</v>
      </c>
      <c r="H157" s="4">
        <v>16.998000000000001</v>
      </c>
      <c r="I157" s="4">
        <v>17.587399999999999</v>
      </c>
      <c r="J157" s="4">
        <v>17.418399999999998</v>
      </c>
      <c r="K157" s="4">
        <v>18.647600000000001</v>
      </c>
      <c r="L157" s="4">
        <v>16.553799999999999</v>
      </c>
      <c r="M157" s="4">
        <v>18.646000000000001</v>
      </c>
      <c r="N157" s="4">
        <v>17.889399999999998</v>
      </c>
      <c r="O157" s="4">
        <v>17.248999999999999</v>
      </c>
      <c r="P157" s="4">
        <v>17.152699999999999</v>
      </c>
      <c r="Q157" s="4">
        <v>17.571899999999999</v>
      </c>
      <c r="R157" s="4">
        <v>18.456299999999999</v>
      </c>
      <c r="S157" s="4">
        <v>17.253699999999998</v>
      </c>
      <c r="T157" s="4">
        <v>16.7315</v>
      </c>
      <c r="U157" s="4">
        <v>17.537500000000001</v>
      </c>
      <c r="V157" s="4">
        <v>17.7759</v>
      </c>
      <c r="W157" s="4">
        <v>17.522300000000001</v>
      </c>
      <c r="X157" s="4">
        <v>17.7699</v>
      </c>
      <c r="Y157" s="4">
        <v>15.927899999999999</v>
      </c>
      <c r="Z157" s="4">
        <v>18.768899999999999</v>
      </c>
      <c r="AA157" s="4">
        <v>17.0059</v>
      </c>
      <c r="AB157" s="4">
        <v>20.0852</v>
      </c>
      <c r="AC157" s="4">
        <v>17.376200000000001</v>
      </c>
      <c r="AD157" s="4">
        <v>16.761800000000001</v>
      </c>
      <c r="AE157" s="4">
        <v>17.337599999999998</v>
      </c>
      <c r="AF157" s="4">
        <v>19.407299999999999</v>
      </c>
      <c r="AG157" s="7">
        <f t="shared" si="8"/>
        <v>17.604853333333335</v>
      </c>
      <c r="AH157" s="7">
        <f t="shared" si="9"/>
        <v>17.714526666666664</v>
      </c>
      <c r="AI157" s="8">
        <f t="shared" si="10"/>
        <v>0.10967333333332974</v>
      </c>
      <c r="AJ157" s="7">
        <f t="shared" si="11"/>
        <v>0.65948542709767211</v>
      </c>
    </row>
    <row r="158" spans="1:36" x14ac:dyDescent="0.25">
      <c r="A158" s="4" t="s">
        <v>348</v>
      </c>
      <c r="B158" s="4" t="s">
        <v>349</v>
      </c>
      <c r="C158" s="4">
        <v>15.280900000000001</v>
      </c>
      <c r="D158" s="4">
        <v>14.811500000000001</v>
      </c>
      <c r="E158" s="4">
        <v>3.7547600000000001</v>
      </c>
      <c r="F158" s="4">
        <v>4.8419499999999998</v>
      </c>
      <c r="G158" s="4">
        <v>14.7423</v>
      </c>
      <c r="H158" s="4">
        <v>14.9893</v>
      </c>
      <c r="I158" s="4">
        <v>15.132199999999999</v>
      </c>
      <c r="J158" s="4">
        <v>3.4746100000000002</v>
      </c>
      <c r="K158" s="4">
        <v>15.1629</v>
      </c>
      <c r="L158" s="4">
        <v>14.926500000000001</v>
      </c>
      <c r="M158" s="4">
        <v>14.601599999999999</v>
      </c>
      <c r="N158" s="4">
        <v>4.6080500000000004</v>
      </c>
      <c r="O158" s="4">
        <v>6.8930800000000003</v>
      </c>
      <c r="P158" s="4">
        <v>5.79542</v>
      </c>
      <c r="Q158" s="4">
        <v>14.9489</v>
      </c>
      <c r="R158" s="4">
        <v>14.4458</v>
      </c>
      <c r="S158" s="4">
        <v>14.6822</v>
      </c>
      <c r="T158" s="4">
        <v>14.3926</v>
      </c>
      <c r="U158" s="4">
        <v>6.4040499999999998</v>
      </c>
      <c r="V158" s="4">
        <v>15.212899999999999</v>
      </c>
      <c r="W158" s="4">
        <v>15.0929</v>
      </c>
      <c r="X158" s="4">
        <v>14.752800000000001</v>
      </c>
      <c r="Y158" s="4">
        <v>13.8558</v>
      </c>
      <c r="Z158" s="4">
        <v>4.0856700000000004</v>
      </c>
      <c r="AA158" s="4">
        <v>14.8096</v>
      </c>
      <c r="AB158" s="4">
        <v>5.26431</v>
      </c>
      <c r="AC158" s="4">
        <v>6.4823700000000004</v>
      </c>
      <c r="AD158" s="4">
        <v>14.645</v>
      </c>
      <c r="AE158" s="4">
        <v>5.0147300000000001</v>
      </c>
      <c r="AF158" s="4">
        <v>15.069599999999999</v>
      </c>
      <c r="AG158" s="7">
        <f t="shared" si="8"/>
        <v>10.930931333333332</v>
      </c>
      <c r="AH158" s="7">
        <f t="shared" si="9"/>
        <v>11.614022000000002</v>
      </c>
      <c r="AI158" s="8">
        <f t="shared" si="10"/>
        <v>0.68309066666667029</v>
      </c>
      <c r="AJ158" s="7">
        <f t="shared" si="11"/>
        <v>0.66209241775898953</v>
      </c>
    </row>
    <row r="159" spans="1:36" x14ac:dyDescent="0.25">
      <c r="A159" s="4" t="s">
        <v>350</v>
      </c>
      <c r="B159" s="4" t="s">
        <v>351</v>
      </c>
      <c r="C159" s="4">
        <v>4.9406600000000003</v>
      </c>
      <c r="D159" s="4">
        <v>16.4026</v>
      </c>
      <c r="E159" s="4">
        <v>14.8004</v>
      </c>
      <c r="F159" s="4">
        <v>5.73996</v>
      </c>
      <c r="G159" s="4">
        <v>16.254300000000001</v>
      </c>
      <c r="H159" s="4">
        <v>15.814</v>
      </c>
      <c r="I159" s="4">
        <v>14.7804</v>
      </c>
      <c r="J159" s="4">
        <v>15.523099999999999</v>
      </c>
      <c r="K159" s="4">
        <v>16.044599999999999</v>
      </c>
      <c r="L159" s="4">
        <v>15.285399999999999</v>
      </c>
      <c r="M159" s="4">
        <v>15.5481</v>
      </c>
      <c r="N159" s="4">
        <v>15.922499999999999</v>
      </c>
      <c r="O159" s="4">
        <v>15.648899999999999</v>
      </c>
      <c r="P159" s="4">
        <v>16.032900000000001</v>
      </c>
      <c r="Q159" s="4">
        <v>6.0188600000000001</v>
      </c>
      <c r="R159" s="4">
        <v>16.1739</v>
      </c>
      <c r="S159" s="4">
        <v>16.0535</v>
      </c>
      <c r="T159" s="4">
        <v>16.755800000000001</v>
      </c>
      <c r="U159" s="4">
        <v>15.806800000000001</v>
      </c>
      <c r="V159" s="4">
        <v>15.7026</v>
      </c>
      <c r="W159" s="4">
        <v>16.820699999999999</v>
      </c>
      <c r="X159" s="4">
        <v>14.965299999999999</v>
      </c>
      <c r="Y159" s="4">
        <v>15.467499999999999</v>
      </c>
      <c r="Z159" s="4">
        <v>15.750999999999999</v>
      </c>
      <c r="AA159" s="4">
        <v>4.3395799999999998</v>
      </c>
      <c r="AB159" s="4">
        <v>16.168800000000001</v>
      </c>
      <c r="AC159" s="4">
        <v>15.994899999999999</v>
      </c>
      <c r="AD159" s="4">
        <v>5.6633100000000001</v>
      </c>
      <c r="AE159" s="4">
        <v>14.508699999999999</v>
      </c>
      <c r="AF159" s="4">
        <v>15.2356</v>
      </c>
      <c r="AG159" s="7">
        <f t="shared" si="8"/>
        <v>13.650445333333332</v>
      </c>
      <c r="AH159" s="7">
        <f t="shared" si="9"/>
        <v>14.360532666666669</v>
      </c>
      <c r="AI159" s="8">
        <f t="shared" si="10"/>
        <v>0.71008733333333751</v>
      </c>
      <c r="AJ159" s="7">
        <f t="shared" si="11"/>
        <v>0.66248077954874485</v>
      </c>
    </row>
    <row r="160" spans="1:36" x14ac:dyDescent="0.25">
      <c r="A160" s="4" t="s">
        <v>352</v>
      </c>
      <c r="B160" s="4" t="s">
        <v>353</v>
      </c>
      <c r="C160" s="4">
        <v>16.917000000000002</v>
      </c>
      <c r="D160" s="4">
        <v>17.3368</v>
      </c>
      <c r="E160" s="4">
        <v>15.595700000000001</v>
      </c>
      <c r="F160" s="4">
        <v>17.4312</v>
      </c>
      <c r="G160" s="4">
        <v>17.2089</v>
      </c>
      <c r="H160" s="4">
        <v>15.6548</v>
      </c>
      <c r="I160" s="4">
        <v>17.1081</v>
      </c>
      <c r="J160" s="4">
        <v>16.081800000000001</v>
      </c>
      <c r="K160" s="4">
        <v>16.6845</v>
      </c>
      <c r="L160" s="4">
        <v>16.043700000000001</v>
      </c>
      <c r="M160" s="4">
        <v>15.7226</v>
      </c>
      <c r="N160" s="4">
        <v>16.857900000000001</v>
      </c>
      <c r="O160" s="4">
        <v>17.464400000000001</v>
      </c>
      <c r="P160" s="4">
        <v>16.290400000000002</v>
      </c>
      <c r="Q160" s="4">
        <v>16.818999999999999</v>
      </c>
      <c r="R160" s="4">
        <v>17.485099999999999</v>
      </c>
      <c r="S160" s="4">
        <v>16.310300000000002</v>
      </c>
      <c r="T160" s="4">
        <v>16.506</v>
      </c>
      <c r="U160" s="4">
        <v>17.7392</v>
      </c>
      <c r="V160" s="4">
        <v>17.163900000000002</v>
      </c>
      <c r="W160" s="4">
        <v>16.4544</v>
      </c>
      <c r="X160" s="4">
        <v>16.487500000000001</v>
      </c>
      <c r="Y160" s="4">
        <v>16.468299999999999</v>
      </c>
      <c r="Z160" s="4">
        <v>16.541499999999999</v>
      </c>
      <c r="AA160" s="4">
        <v>16.082899999999999</v>
      </c>
      <c r="AB160" s="4">
        <v>16.692499999999999</v>
      </c>
      <c r="AC160" s="4">
        <v>16.878299999999999</v>
      </c>
      <c r="AD160" s="4">
        <v>15.9655</v>
      </c>
      <c r="AE160" s="4">
        <v>16.008800000000001</v>
      </c>
      <c r="AF160" s="4">
        <v>17.677</v>
      </c>
      <c r="AG160" s="7">
        <f t="shared" si="8"/>
        <v>16.614453333333334</v>
      </c>
      <c r="AH160" s="7">
        <f t="shared" si="9"/>
        <v>16.69741333333333</v>
      </c>
      <c r="AI160" s="8">
        <f t="shared" si="10"/>
        <v>8.295999999999637E-2</v>
      </c>
      <c r="AJ160" s="7">
        <f t="shared" si="11"/>
        <v>0.665238876390018</v>
      </c>
    </row>
    <row r="161" spans="1:36" x14ac:dyDescent="0.25">
      <c r="A161" s="4" t="s">
        <v>354</v>
      </c>
      <c r="B161" s="4" t="s">
        <v>355</v>
      </c>
      <c r="C161" s="4">
        <v>5.1528700000000001</v>
      </c>
      <c r="D161" s="4">
        <v>15.152100000000001</v>
      </c>
      <c r="E161" s="4">
        <v>4.6322000000000001</v>
      </c>
      <c r="F161" s="4">
        <v>4.8893700000000004</v>
      </c>
      <c r="G161" s="4">
        <v>5.7170100000000001</v>
      </c>
      <c r="H161" s="4">
        <v>15.845599999999999</v>
      </c>
      <c r="I161" s="4">
        <v>2.0468199999999999</v>
      </c>
      <c r="J161" s="4">
        <v>14.213200000000001</v>
      </c>
      <c r="K161" s="4">
        <v>4.50929</v>
      </c>
      <c r="L161" s="4">
        <v>15.6205</v>
      </c>
      <c r="M161" s="4">
        <v>5.2937399999999997</v>
      </c>
      <c r="N161" s="4">
        <v>16.122800000000002</v>
      </c>
      <c r="O161" s="4">
        <v>4.5162199999999997</v>
      </c>
      <c r="P161" s="4">
        <v>14.592599999999999</v>
      </c>
      <c r="Q161" s="4">
        <v>5.1920400000000004</v>
      </c>
      <c r="R161" s="4">
        <v>4.2420200000000001</v>
      </c>
      <c r="S161" s="4">
        <v>15.0063</v>
      </c>
      <c r="T161" s="4">
        <v>3.3581099999999999</v>
      </c>
      <c r="U161" s="4">
        <v>4.5180100000000003</v>
      </c>
      <c r="V161" s="4">
        <v>15.313700000000001</v>
      </c>
      <c r="W161" s="4">
        <v>15.3849</v>
      </c>
      <c r="X161" s="4">
        <v>5.7098100000000001</v>
      </c>
      <c r="Y161" s="4">
        <v>14.5177</v>
      </c>
      <c r="Z161" s="4">
        <v>5.2462400000000002</v>
      </c>
      <c r="AA161" s="4">
        <v>4.94435</v>
      </c>
      <c r="AB161" s="4">
        <v>3.97621</v>
      </c>
      <c r="AC161" s="4">
        <v>14.629799999999999</v>
      </c>
      <c r="AD161" s="4">
        <v>6.4232100000000001</v>
      </c>
      <c r="AE161" s="4">
        <v>13.8375</v>
      </c>
      <c r="AF161" s="4">
        <v>14.4186</v>
      </c>
      <c r="AG161" s="7">
        <f t="shared" si="8"/>
        <v>8.8997573333333317</v>
      </c>
      <c r="AH161" s="7">
        <f t="shared" si="9"/>
        <v>9.435097333333335</v>
      </c>
      <c r="AI161" s="8">
        <f t="shared" si="10"/>
        <v>0.53534000000000326</v>
      </c>
      <c r="AJ161" s="7">
        <f t="shared" si="11"/>
        <v>0.6671981032214116</v>
      </c>
    </row>
    <row r="162" spans="1:36" x14ac:dyDescent="0.25">
      <c r="A162" s="4" t="s">
        <v>356</v>
      </c>
      <c r="B162" s="4" t="s">
        <v>357</v>
      </c>
      <c r="C162" s="4">
        <v>5.81534</v>
      </c>
      <c r="D162" s="4">
        <v>18.4634</v>
      </c>
      <c r="E162" s="4">
        <v>4.3930899999999999</v>
      </c>
      <c r="F162" s="4">
        <v>4.5001199999999999</v>
      </c>
      <c r="G162" s="4">
        <v>16.868099999999998</v>
      </c>
      <c r="H162" s="4">
        <v>17.966799999999999</v>
      </c>
      <c r="I162" s="4">
        <v>3.9321000000000002</v>
      </c>
      <c r="J162" s="4">
        <v>17.562999999999999</v>
      </c>
      <c r="K162" s="4">
        <v>18.751300000000001</v>
      </c>
      <c r="L162" s="4">
        <v>17.616900000000001</v>
      </c>
      <c r="M162" s="4">
        <v>17.657800000000002</v>
      </c>
      <c r="N162" s="4">
        <v>17.696400000000001</v>
      </c>
      <c r="O162" s="4">
        <v>5.9461399999999998</v>
      </c>
      <c r="P162" s="4">
        <v>4.7768800000000002</v>
      </c>
      <c r="Q162" s="4">
        <v>16.228400000000001</v>
      </c>
      <c r="R162" s="4">
        <v>17.468599999999999</v>
      </c>
      <c r="S162" s="4">
        <v>5.2063300000000003</v>
      </c>
      <c r="T162" s="4">
        <v>17.110600000000002</v>
      </c>
      <c r="U162" s="4">
        <v>6.3497300000000001</v>
      </c>
      <c r="V162" s="4">
        <v>17.820799999999998</v>
      </c>
      <c r="W162" s="4">
        <v>5.6262800000000004</v>
      </c>
      <c r="X162" s="4">
        <v>18.604900000000001</v>
      </c>
      <c r="Y162" s="4">
        <v>17.3172</v>
      </c>
      <c r="Z162" s="4">
        <v>16.797599999999999</v>
      </c>
      <c r="AA162" s="4">
        <v>4.5808099999999996</v>
      </c>
      <c r="AB162" s="4">
        <v>17.208200000000001</v>
      </c>
      <c r="AC162" s="4">
        <v>16.798300000000001</v>
      </c>
      <c r="AD162" s="4">
        <v>19.0761</v>
      </c>
      <c r="AE162" s="4">
        <v>5.9161999999999999</v>
      </c>
      <c r="AF162" s="4">
        <v>17.786899999999999</v>
      </c>
      <c r="AG162" s="7">
        <f t="shared" si="8"/>
        <v>12.545051333333335</v>
      </c>
      <c r="AH162" s="7">
        <f t="shared" si="9"/>
        <v>13.577903333333333</v>
      </c>
      <c r="AI162" s="8">
        <f t="shared" si="10"/>
        <v>1.0328519999999983</v>
      </c>
      <c r="AJ162" s="7">
        <f t="shared" si="11"/>
        <v>0.66970161839761189</v>
      </c>
    </row>
    <row r="163" spans="1:36" x14ac:dyDescent="0.25">
      <c r="A163" s="4" t="s">
        <v>358</v>
      </c>
      <c r="B163" s="4" t="s">
        <v>359</v>
      </c>
      <c r="C163" s="4">
        <v>4.5221499999999999</v>
      </c>
      <c r="D163" s="4">
        <v>4.4021800000000004</v>
      </c>
      <c r="E163" s="4">
        <v>4.4084300000000001</v>
      </c>
      <c r="F163" s="4">
        <v>5.7211499999999997</v>
      </c>
      <c r="G163" s="4">
        <v>6.6227600000000004</v>
      </c>
      <c r="H163" s="4">
        <v>7.0238199999999997</v>
      </c>
      <c r="I163" s="4">
        <v>5.4289100000000001</v>
      </c>
      <c r="J163" s="4">
        <v>16.6645</v>
      </c>
      <c r="K163" s="4">
        <v>5.0055800000000001</v>
      </c>
      <c r="L163" s="4">
        <v>5.2803000000000004</v>
      </c>
      <c r="M163" s="4">
        <v>5.5631300000000001</v>
      </c>
      <c r="N163" s="4">
        <v>4.9233599999999997</v>
      </c>
      <c r="O163" s="4">
        <v>5.9114800000000001</v>
      </c>
      <c r="P163" s="4">
        <v>5.7589899999999998</v>
      </c>
      <c r="Q163" s="4">
        <v>16.3188</v>
      </c>
      <c r="R163" s="4">
        <v>12.5731</v>
      </c>
      <c r="S163" s="4">
        <v>5.0099400000000003</v>
      </c>
      <c r="T163" s="4">
        <v>3.8851100000000001</v>
      </c>
      <c r="U163" s="4">
        <v>5.8156499999999998</v>
      </c>
      <c r="V163" s="4">
        <v>16.6311</v>
      </c>
      <c r="W163" s="4">
        <v>7.4220899999999999</v>
      </c>
      <c r="X163" s="4">
        <v>12.653499999999999</v>
      </c>
      <c r="Y163" s="4">
        <v>4.5995999999999997</v>
      </c>
      <c r="Z163" s="4">
        <v>4.6317599999999999</v>
      </c>
      <c r="AA163" s="4">
        <v>4.8226500000000003</v>
      </c>
      <c r="AB163" s="4">
        <v>5.2738899999999997</v>
      </c>
      <c r="AC163" s="4">
        <v>5.1222599999999998</v>
      </c>
      <c r="AD163" s="4">
        <v>5.8097000000000003</v>
      </c>
      <c r="AE163" s="4">
        <v>5.0536399999999997</v>
      </c>
      <c r="AF163" s="4">
        <v>12.8978</v>
      </c>
      <c r="AG163" s="7">
        <f t="shared" si="8"/>
        <v>6.9037026666666668</v>
      </c>
      <c r="AH163" s="7">
        <f t="shared" si="9"/>
        <v>7.4801193333333336</v>
      </c>
      <c r="AI163" s="8">
        <f t="shared" si="10"/>
        <v>0.5764166666666668</v>
      </c>
      <c r="AJ163" s="7">
        <f t="shared" si="11"/>
        <v>0.67124037097042111</v>
      </c>
    </row>
    <row r="164" spans="1:36" x14ac:dyDescent="0.25">
      <c r="A164" s="4" t="s">
        <v>360</v>
      </c>
      <c r="B164" s="4" t="s">
        <v>361</v>
      </c>
      <c r="C164" s="4">
        <v>18.116099999999999</v>
      </c>
      <c r="D164" s="4">
        <v>18.878799999999998</v>
      </c>
      <c r="E164" s="4">
        <v>18.401800000000001</v>
      </c>
      <c r="F164" s="4">
        <v>19.376999999999999</v>
      </c>
      <c r="G164" s="4">
        <v>18.372599999999998</v>
      </c>
      <c r="H164" s="4">
        <v>17.8978</v>
      </c>
      <c r="I164" s="4">
        <v>18.3963</v>
      </c>
      <c r="J164" s="4">
        <v>18.623999999999999</v>
      </c>
      <c r="K164" s="4">
        <v>18.643999999999998</v>
      </c>
      <c r="L164" s="4">
        <v>18.265000000000001</v>
      </c>
      <c r="M164" s="4">
        <v>19.288499999999999</v>
      </c>
      <c r="N164" s="4">
        <v>18.472899999999999</v>
      </c>
      <c r="O164" s="4">
        <v>18.674099999999999</v>
      </c>
      <c r="P164" s="4">
        <v>18.619399999999999</v>
      </c>
      <c r="Q164" s="4">
        <v>18.876300000000001</v>
      </c>
      <c r="R164" s="4">
        <v>18.007899999999999</v>
      </c>
      <c r="S164" s="4">
        <v>19.349599999999999</v>
      </c>
      <c r="T164" s="4">
        <v>18.162700000000001</v>
      </c>
      <c r="U164" s="4">
        <v>19.417999999999999</v>
      </c>
      <c r="V164" s="4">
        <v>18.3721</v>
      </c>
      <c r="W164" s="4">
        <v>17.969899999999999</v>
      </c>
      <c r="X164" s="4">
        <v>18.701699999999999</v>
      </c>
      <c r="Y164" s="4">
        <v>18.6066</v>
      </c>
      <c r="Z164" s="4">
        <v>18.596900000000002</v>
      </c>
      <c r="AA164" s="4">
        <v>18.038900000000002</v>
      </c>
      <c r="AB164" s="4">
        <v>19.1386</v>
      </c>
      <c r="AC164" s="4">
        <v>18.839200000000002</v>
      </c>
      <c r="AD164" s="4">
        <v>18.6889</v>
      </c>
      <c r="AE164" s="4">
        <v>18.9375</v>
      </c>
      <c r="AF164" s="4">
        <v>18.4847</v>
      </c>
      <c r="AG164" s="7">
        <f t="shared" si="8"/>
        <v>18.593640000000004</v>
      </c>
      <c r="AH164" s="7">
        <f t="shared" si="9"/>
        <v>18.62088</v>
      </c>
      <c r="AI164" s="8">
        <f t="shared" si="10"/>
        <v>2.723999999999549E-2</v>
      </c>
      <c r="AJ164" s="7">
        <f t="shared" si="11"/>
        <v>0.67407485635262221</v>
      </c>
    </row>
    <row r="165" spans="1:36" x14ac:dyDescent="0.25">
      <c r="A165" s="4" t="s">
        <v>362</v>
      </c>
      <c r="B165" s="4" t="s">
        <v>363</v>
      </c>
      <c r="C165" s="4">
        <v>5.0304700000000002</v>
      </c>
      <c r="D165" s="4">
        <v>4.1403600000000003</v>
      </c>
      <c r="E165" s="4">
        <v>4.5002300000000002</v>
      </c>
      <c r="F165" s="4">
        <v>6.7326899999999998</v>
      </c>
      <c r="G165" s="4">
        <v>6.5530900000000001</v>
      </c>
      <c r="H165" s="4">
        <v>6.0479099999999999</v>
      </c>
      <c r="I165" s="4">
        <v>13.6257</v>
      </c>
      <c r="J165" s="4">
        <v>6.2968900000000003</v>
      </c>
      <c r="K165" s="4">
        <v>12.4796</v>
      </c>
      <c r="L165" s="4">
        <v>5.4124499999999998</v>
      </c>
      <c r="M165" s="4">
        <v>2.8948499999999999</v>
      </c>
      <c r="N165" s="4">
        <v>13.591100000000001</v>
      </c>
      <c r="O165" s="4">
        <v>4.8360000000000003</v>
      </c>
      <c r="P165" s="4">
        <v>4.8642300000000001</v>
      </c>
      <c r="Q165" s="4">
        <v>13.3132</v>
      </c>
      <c r="R165" s="4">
        <v>4.7465700000000002</v>
      </c>
      <c r="S165" s="4">
        <v>4.7444800000000003</v>
      </c>
      <c r="T165" s="4">
        <v>4.6002599999999996</v>
      </c>
      <c r="U165" s="4">
        <v>6.5162599999999999</v>
      </c>
      <c r="V165" s="4">
        <v>6.6068199999999999</v>
      </c>
      <c r="W165" s="4">
        <v>3.6373600000000001</v>
      </c>
      <c r="X165" s="4">
        <v>4.38605</v>
      </c>
      <c r="Y165" s="4">
        <v>4.8258900000000002</v>
      </c>
      <c r="Z165" s="4">
        <v>12.48</v>
      </c>
      <c r="AA165" s="4">
        <v>5.4192900000000002</v>
      </c>
      <c r="AB165" s="4">
        <v>5.7838900000000004</v>
      </c>
      <c r="AC165" s="4">
        <v>18.809999999999999</v>
      </c>
      <c r="AD165" s="4">
        <v>4.7591000000000001</v>
      </c>
      <c r="AE165" s="4">
        <v>4.2957999999999998</v>
      </c>
      <c r="AF165" s="4">
        <v>13.675700000000001</v>
      </c>
      <c r="AG165" s="7">
        <f t="shared" si="8"/>
        <v>7.3545846666666668</v>
      </c>
      <c r="AH165" s="7">
        <f t="shared" si="9"/>
        <v>7.0191646666666676</v>
      </c>
      <c r="AI165" s="8">
        <f t="shared" si="10"/>
        <v>-0.33541999999999916</v>
      </c>
      <c r="AJ165" s="7">
        <f t="shared" si="11"/>
        <v>0.67425120438546382</v>
      </c>
    </row>
    <row r="166" spans="1:36" x14ac:dyDescent="0.25">
      <c r="A166" s="4" t="s">
        <v>364</v>
      </c>
      <c r="B166" s="4" t="s">
        <v>365</v>
      </c>
      <c r="C166" s="4">
        <v>20.313700000000001</v>
      </c>
      <c r="D166" s="4">
        <v>20.8689</v>
      </c>
      <c r="E166" s="4">
        <v>20.5885</v>
      </c>
      <c r="F166" s="4">
        <v>20.757200000000001</v>
      </c>
      <c r="G166" s="4">
        <v>20.518999999999998</v>
      </c>
      <c r="H166" s="4">
        <v>20.908000000000001</v>
      </c>
      <c r="I166" s="4">
        <v>20.796500000000002</v>
      </c>
      <c r="J166" s="4">
        <v>20.2273</v>
      </c>
      <c r="K166" s="4">
        <v>20.503900000000002</v>
      </c>
      <c r="L166" s="4">
        <v>20.530899999999999</v>
      </c>
      <c r="M166" s="4">
        <v>20.6357</v>
      </c>
      <c r="N166" s="4">
        <v>20.661799999999999</v>
      </c>
      <c r="O166" s="4">
        <v>20.4956</v>
      </c>
      <c r="P166" s="4">
        <v>20.829899999999999</v>
      </c>
      <c r="Q166" s="4">
        <v>21.11</v>
      </c>
      <c r="R166" s="4">
        <v>20.314499999999999</v>
      </c>
      <c r="S166" s="4">
        <v>20.8184</v>
      </c>
      <c r="T166" s="4">
        <v>20.8188</v>
      </c>
      <c r="U166" s="4">
        <v>20.5943</v>
      </c>
      <c r="V166" s="4">
        <v>20.295100000000001</v>
      </c>
      <c r="W166" s="4">
        <v>20.759</v>
      </c>
      <c r="X166" s="4">
        <v>21.067399999999999</v>
      </c>
      <c r="Y166" s="4">
        <v>20.643799999999999</v>
      </c>
      <c r="Z166" s="4">
        <v>20.657699999999998</v>
      </c>
      <c r="AA166" s="4">
        <v>20.5002</v>
      </c>
      <c r="AB166" s="4">
        <v>20.578099999999999</v>
      </c>
      <c r="AC166" s="4">
        <v>20.674600000000002</v>
      </c>
      <c r="AD166" s="4">
        <v>20.429600000000001</v>
      </c>
      <c r="AE166" s="4">
        <v>20.941199999999998</v>
      </c>
      <c r="AF166" s="4">
        <v>20.9556</v>
      </c>
      <c r="AG166" s="7">
        <f t="shared" si="8"/>
        <v>20.649793333333335</v>
      </c>
      <c r="AH166" s="7">
        <f t="shared" si="9"/>
        <v>20.66988666666667</v>
      </c>
      <c r="AI166" s="8">
        <f t="shared" si="10"/>
        <v>2.0093333333335295E-2</v>
      </c>
      <c r="AJ166" s="7">
        <f t="shared" si="11"/>
        <v>0.67551543166651573</v>
      </c>
    </row>
    <row r="167" spans="1:36" x14ac:dyDescent="0.25">
      <c r="A167" s="4" t="s">
        <v>366</v>
      </c>
      <c r="B167" s="4" t="s">
        <v>367</v>
      </c>
      <c r="C167" s="4">
        <v>17.0517</v>
      </c>
      <c r="D167" s="4">
        <v>16.669599999999999</v>
      </c>
      <c r="E167" s="4">
        <v>14.8161</v>
      </c>
      <c r="F167" s="4">
        <v>15.952400000000001</v>
      </c>
      <c r="G167" s="4">
        <v>16.1082</v>
      </c>
      <c r="H167" s="4">
        <v>16.348700000000001</v>
      </c>
      <c r="I167" s="4">
        <v>16.578299999999999</v>
      </c>
      <c r="J167" s="4">
        <v>16.4011</v>
      </c>
      <c r="K167" s="4">
        <v>16.599299999999999</v>
      </c>
      <c r="L167" s="4">
        <v>16.599699999999999</v>
      </c>
      <c r="M167" s="4">
        <v>14.998100000000001</v>
      </c>
      <c r="N167" s="4">
        <v>17.0505</v>
      </c>
      <c r="O167" s="4">
        <v>15.1814</v>
      </c>
      <c r="P167" s="4">
        <v>12.8026</v>
      </c>
      <c r="Q167" s="4">
        <v>17.054099999999998</v>
      </c>
      <c r="R167" s="4">
        <v>16.921800000000001</v>
      </c>
      <c r="S167" s="4">
        <v>15.7254</v>
      </c>
      <c r="T167" s="4">
        <v>16.177299999999999</v>
      </c>
      <c r="U167" s="4">
        <v>15.5642</v>
      </c>
      <c r="V167" s="4">
        <v>16.543399999999998</v>
      </c>
      <c r="W167" s="4">
        <v>15.972899999999999</v>
      </c>
      <c r="X167" s="4">
        <v>16.627500000000001</v>
      </c>
      <c r="Y167" s="4">
        <v>15.5395</v>
      </c>
      <c r="Z167" s="4">
        <v>15.807600000000001</v>
      </c>
      <c r="AA167" s="4">
        <v>15.603400000000001</v>
      </c>
      <c r="AB167" s="4">
        <v>15.7761</v>
      </c>
      <c r="AC167" s="4">
        <v>16.435600000000001</v>
      </c>
      <c r="AD167" s="4">
        <v>15.0632</v>
      </c>
      <c r="AE167" s="4">
        <v>14.7593</v>
      </c>
      <c r="AF167" s="4">
        <v>16.272300000000001</v>
      </c>
      <c r="AG167" s="7">
        <f t="shared" si="8"/>
        <v>16.014119999999998</v>
      </c>
      <c r="AH167" s="7">
        <f t="shared" si="9"/>
        <v>15.919299999999998</v>
      </c>
      <c r="AI167" s="8">
        <f t="shared" si="10"/>
        <v>-9.4820000000000348E-2</v>
      </c>
      <c r="AJ167" s="7">
        <f t="shared" si="11"/>
        <v>0.68370214021071751</v>
      </c>
    </row>
    <row r="168" spans="1:36" x14ac:dyDescent="0.25">
      <c r="A168" s="4" t="s">
        <v>368</v>
      </c>
      <c r="B168" s="4" t="s">
        <v>369</v>
      </c>
      <c r="C168" s="4">
        <v>15.120100000000001</v>
      </c>
      <c r="D168" s="4">
        <v>15.456</v>
      </c>
      <c r="E168" s="4">
        <v>14.5991</v>
      </c>
      <c r="F168" s="4">
        <v>6.8667899999999999</v>
      </c>
      <c r="G168" s="4">
        <v>15.886200000000001</v>
      </c>
      <c r="H168" s="4">
        <v>15.1716</v>
      </c>
      <c r="I168" s="4">
        <v>4.1235200000000001</v>
      </c>
      <c r="J168" s="4">
        <v>14.9079</v>
      </c>
      <c r="K168" s="4">
        <v>15.5512</v>
      </c>
      <c r="L168" s="4">
        <v>6.8812600000000002</v>
      </c>
      <c r="M168" s="4">
        <v>4.9286199999999996</v>
      </c>
      <c r="N168" s="4">
        <v>15.786199999999999</v>
      </c>
      <c r="O168" s="4">
        <v>15.788500000000001</v>
      </c>
      <c r="P168" s="4">
        <v>13.6675</v>
      </c>
      <c r="Q168" s="4">
        <v>5.8803400000000003</v>
      </c>
      <c r="R168" s="4">
        <v>14.976000000000001</v>
      </c>
      <c r="S168" s="4">
        <v>15.4727</v>
      </c>
      <c r="T168" s="4">
        <v>15.822100000000001</v>
      </c>
      <c r="U168" s="4">
        <v>5.7480599999999997</v>
      </c>
      <c r="V168" s="4">
        <v>15.3628</v>
      </c>
      <c r="W168" s="4">
        <v>14.8462</v>
      </c>
      <c r="X168" s="4">
        <v>13.7834</v>
      </c>
      <c r="Y168" s="4">
        <v>15.9396</v>
      </c>
      <c r="Z168" s="4">
        <v>15.607699999999999</v>
      </c>
      <c r="AA168" s="4">
        <v>14.1585</v>
      </c>
      <c r="AB168" s="4">
        <v>2.87147</v>
      </c>
      <c r="AC168" s="4">
        <v>15.561199999999999</v>
      </c>
      <c r="AD168" s="4">
        <v>15.366400000000001</v>
      </c>
      <c r="AE168" s="4">
        <v>4.7662899999999997</v>
      </c>
      <c r="AF168" s="4">
        <v>6.4999900000000004</v>
      </c>
      <c r="AG168" s="7">
        <f t="shared" si="8"/>
        <v>12.040988666666665</v>
      </c>
      <c r="AH168" s="7">
        <f t="shared" si="9"/>
        <v>12.452160666666664</v>
      </c>
      <c r="AI168" s="8">
        <f t="shared" si="10"/>
        <v>0.41117199999999876</v>
      </c>
      <c r="AJ168" s="7">
        <f t="shared" si="11"/>
        <v>0.70156151304427394</v>
      </c>
    </row>
    <row r="169" spans="1:36" x14ac:dyDescent="0.25">
      <c r="A169" s="4" t="s">
        <v>370</v>
      </c>
      <c r="B169" s="4" t="s">
        <v>371</v>
      </c>
      <c r="C169" s="4">
        <v>5.3710199999999997</v>
      </c>
      <c r="D169" s="4">
        <v>18.602900000000002</v>
      </c>
      <c r="E169" s="4">
        <v>15.698600000000001</v>
      </c>
      <c r="F169" s="4">
        <v>16.136299999999999</v>
      </c>
      <c r="G169" s="4">
        <v>19.078800000000001</v>
      </c>
      <c r="H169" s="4">
        <v>16.23</v>
      </c>
      <c r="I169" s="4">
        <v>4.9817400000000003</v>
      </c>
      <c r="J169" s="4">
        <v>16.866199999999999</v>
      </c>
      <c r="K169" s="4">
        <v>16.3081</v>
      </c>
      <c r="L169" s="4">
        <v>17.003499999999999</v>
      </c>
      <c r="M169" s="4">
        <v>15.885300000000001</v>
      </c>
      <c r="N169" s="4">
        <v>19.642700000000001</v>
      </c>
      <c r="O169" s="4">
        <v>4.3074199999999996</v>
      </c>
      <c r="P169" s="4">
        <v>4.3736899999999999</v>
      </c>
      <c r="Q169" s="4">
        <v>16.4072</v>
      </c>
      <c r="R169" s="4">
        <v>17.001899999999999</v>
      </c>
      <c r="S169" s="4">
        <v>18.938700000000001</v>
      </c>
      <c r="T169" s="4">
        <v>16.219100000000001</v>
      </c>
      <c r="U169" s="4">
        <v>15.6998</v>
      </c>
      <c r="V169" s="4">
        <v>18.8688</v>
      </c>
      <c r="W169" s="4">
        <v>16.129300000000001</v>
      </c>
      <c r="X169" s="4">
        <v>6.1668799999999999</v>
      </c>
      <c r="Y169" s="4">
        <v>15.644299999999999</v>
      </c>
      <c r="Z169" s="4">
        <v>16.196899999999999</v>
      </c>
      <c r="AA169" s="4">
        <v>17.081900000000001</v>
      </c>
      <c r="AB169" s="4">
        <v>4.1933199999999999</v>
      </c>
      <c r="AC169" s="4">
        <v>19.133099999999999</v>
      </c>
      <c r="AD169" s="4">
        <v>14.8797</v>
      </c>
      <c r="AE169" s="4">
        <v>15.7843</v>
      </c>
      <c r="AF169" s="4">
        <v>4.9365199999999998</v>
      </c>
      <c r="AG169" s="7">
        <f t="shared" si="8"/>
        <v>13.792898000000001</v>
      </c>
      <c r="AH169" s="7">
        <f t="shared" si="9"/>
        <v>14.458301333333335</v>
      </c>
      <c r="AI169" s="8">
        <f t="shared" si="10"/>
        <v>0.66540333333333379</v>
      </c>
      <c r="AJ169" s="7">
        <f t="shared" si="11"/>
        <v>0.70938832805349794</v>
      </c>
    </row>
    <row r="170" spans="1:36" x14ac:dyDescent="0.25">
      <c r="A170" s="4" t="s">
        <v>372</v>
      </c>
      <c r="B170" s="4" t="s">
        <v>373</v>
      </c>
      <c r="C170" s="4">
        <v>20.0151</v>
      </c>
      <c r="D170" s="4">
        <v>19.346699999999998</v>
      </c>
      <c r="E170" s="4">
        <v>18.112100000000002</v>
      </c>
      <c r="F170" s="4">
        <v>4.6204799999999997</v>
      </c>
      <c r="G170" s="4">
        <v>17.692799999999998</v>
      </c>
      <c r="H170" s="4">
        <v>18.9575</v>
      </c>
      <c r="I170" s="4">
        <v>18.808900000000001</v>
      </c>
      <c r="J170" s="4">
        <v>17.5715</v>
      </c>
      <c r="K170" s="4">
        <v>18.646699999999999</v>
      </c>
      <c r="L170" s="4">
        <v>19.003599999999999</v>
      </c>
      <c r="M170" s="4">
        <v>17.755099999999999</v>
      </c>
      <c r="N170" s="4">
        <v>19.45</v>
      </c>
      <c r="O170" s="4">
        <v>6.2081400000000002</v>
      </c>
      <c r="P170" s="4">
        <v>5.4760499999999999</v>
      </c>
      <c r="Q170" s="4">
        <v>18.564499999999999</v>
      </c>
      <c r="R170" s="4">
        <v>18.061800000000002</v>
      </c>
      <c r="S170" s="4">
        <v>16.470099999999999</v>
      </c>
      <c r="T170" s="4">
        <v>15.788600000000001</v>
      </c>
      <c r="U170" s="4">
        <v>5.5510900000000003</v>
      </c>
      <c r="V170" s="4">
        <v>17.764700000000001</v>
      </c>
      <c r="W170" s="4">
        <v>18.677</v>
      </c>
      <c r="X170" s="4">
        <v>19.530899999999999</v>
      </c>
      <c r="Y170" s="4">
        <v>4.0635000000000003</v>
      </c>
      <c r="Z170" s="4">
        <v>4.76051</v>
      </c>
      <c r="AA170" s="4">
        <v>19.1677</v>
      </c>
      <c r="AB170" s="4">
        <v>17.2029</v>
      </c>
      <c r="AC170" s="4">
        <v>18.106400000000001</v>
      </c>
      <c r="AD170" s="4">
        <v>18.851099999999999</v>
      </c>
      <c r="AE170" s="4">
        <v>17.373899999999999</v>
      </c>
      <c r="AF170" s="4">
        <v>18.567599999999999</v>
      </c>
      <c r="AG170" s="7">
        <f t="shared" si="8"/>
        <v>16.015278000000002</v>
      </c>
      <c r="AH170" s="7">
        <f t="shared" si="9"/>
        <v>15.329186666666667</v>
      </c>
      <c r="AI170" s="8">
        <f t="shared" si="10"/>
        <v>-0.68609133333333538</v>
      </c>
      <c r="AJ170" s="7">
        <f t="shared" si="11"/>
        <v>0.71088187664294844</v>
      </c>
    </row>
    <row r="171" spans="1:36" x14ac:dyDescent="0.25">
      <c r="A171" s="4" t="s">
        <v>374</v>
      </c>
      <c r="B171" s="4" t="s">
        <v>375</v>
      </c>
      <c r="C171" s="4">
        <v>21.050999999999998</v>
      </c>
      <c r="D171" s="4">
        <v>20.525200000000002</v>
      </c>
      <c r="E171" s="4">
        <v>20.812000000000001</v>
      </c>
      <c r="F171" s="4">
        <v>20.907900000000001</v>
      </c>
      <c r="G171" s="4">
        <v>20.58</v>
      </c>
      <c r="H171" s="4">
        <v>20.509899999999998</v>
      </c>
      <c r="I171" s="4">
        <v>21.123799999999999</v>
      </c>
      <c r="J171" s="4">
        <v>20.3353</v>
      </c>
      <c r="K171" s="4">
        <v>20.723700000000001</v>
      </c>
      <c r="L171" s="4">
        <v>20.627800000000001</v>
      </c>
      <c r="M171" s="4">
        <v>20.5776</v>
      </c>
      <c r="N171" s="4">
        <v>20.428799999999999</v>
      </c>
      <c r="O171" s="4">
        <v>20.886399999999998</v>
      </c>
      <c r="P171" s="4">
        <v>20.586600000000001</v>
      </c>
      <c r="Q171" s="4">
        <v>20.779900000000001</v>
      </c>
      <c r="R171" s="4">
        <v>20.853999999999999</v>
      </c>
      <c r="S171" s="4">
        <v>20.234300000000001</v>
      </c>
      <c r="T171" s="4">
        <v>20.976500000000001</v>
      </c>
      <c r="U171" s="4">
        <v>21.2364</v>
      </c>
      <c r="V171" s="4">
        <v>21.0502</v>
      </c>
      <c r="W171" s="4">
        <v>20.843599999999999</v>
      </c>
      <c r="X171" s="4">
        <v>21.249300000000002</v>
      </c>
      <c r="Y171" s="4">
        <v>20.370899999999999</v>
      </c>
      <c r="Z171" s="4">
        <v>20.1479</v>
      </c>
      <c r="AA171" s="4">
        <v>21.490500000000001</v>
      </c>
      <c r="AB171" s="4">
        <v>20.2181</v>
      </c>
      <c r="AC171" s="4">
        <v>20.382100000000001</v>
      </c>
      <c r="AD171" s="4">
        <v>21.0062</v>
      </c>
      <c r="AE171" s="4">
        <v>20.5213</v>
      </c>
      <c r="AF171" s="4">
        <v>20.416</v>
      </c>
      <c r="AG171" s="7">
        <f t="shared" si="8"/>
        <v>20.697059999999997</v>
      </c>
      <c r="AH171" s="7">
        <f t="shared" si="9"/>
        <v>20.733153333333334</v>
      </c>
      <c r="AI171" s="8">
        <f t="shared" si="10"/>
        <v>3.6093333333337085E-2</v>
      </c>
      <c r="AJ171" s="7">
        <f t="shared" si="11"/>
        <v>0.71336250122275102</v>
      </c>
    </row>
    <row r="172" spans="1:36" x14ac:dyDescent="0.25">
      <c r="A172" s="4" t="s">
        <v>376</v>
      </c>
      <c r="B172" s="4" t="s">
        <v>377</v>
      </c>
      <c r="C172" s="4">
        <v>19.3796</v>
      </c>
      <c r="D172" s="4">
        <v>18.268599999999999</v>
      </c>
      <c r="E172" s="4">
        <v>17.195499999999999</v>
      </c>
      <c r="F172" s="4">
        <v>18.037099999999999</v>
      </c>
      <c r="G172" s="4">
        <v>18.505700000000001</v>
      </c>
      <c r="H172" s="4">
        <v>18.229700000000001</v>
      </c>
      <c r="I172" s="4">
        <v>18.268799999999999</v>
      </c>
      <c r="J172" s="4">
        <v>17.444400000000002</v>
      </c>
      <c r="K172" s="4">
        <v>18.127300000000002</v>
      </c>
      <c r="L172" s="4">
        <v>19.398299999999999</v>
      </c>
      <c r="M172" s="4">
        <v>17.689900000000002</v>
      </c>
      <c r="N172" s="4">
        <v>17.523499999999999</v>
      </c>
      <c r="O172" s="4">
        <v>18.916799999999999</v>
      </c>
      <c r="P172" s="4">
        <v>18.670400000000001</v>
      </c>
      <c r="Q172" s="4">
        <v>18.1938</v>
      </c>
      <c r="R172" s="4">
        <v>18.026399999999999</v>
      </c>
      <c r="S172" s="4">
        <v>17.9803</v>
      </c>
      <c r="T172" s="4">
        <v>17.214600000000001</v>
      </c>
      <c r="U172" s="4">
        <v>18.396799999999999</v>
      </c>
      <c r="V172" s="4">
        <v>19.2563</v>
      </c>
      <c r="W172" s="4">
        <v>18.004100000000001</v>
      </c>
      <c r="X172" s="4">
        <v>17.277799999999999</v>
      </c>
      <c r="Y172" s="4">
        <v>18.174600000000002</v>
      </c>
      <c r="Z172" s="4">
        <v>18.074400000000001</v>
      </c>
      <c r="AA172" s="4">
        <v>18.959399999999999</v>
      </c>
      <c r="AB172" s="4">
        <v>17.712299999999999</v>
      </c>
      <c r="AC172" s="4">
        <v>17.680299999999999</v>
      </c>
      <c r="AD172" s="4">
        <v>18.6554</v>
      </c>
      <c r="AE172" s="4">
        <v>18.465</v>
      </c>
      <c r="AF172" s="4">
        <v>19.114899999999999</v>
      </c>
      <c r="AG172" s="7">
        <f t="shared" si="8"/>
        <v>18.256626666666666</v>
      </c>
      <c r="AH172" s="7">
        <f t="shared" si="9"/>
        <v>18.199506666666665</v>
      </c>
      <c r="AI172" s="8">
        <f t="shared" si="10"/>
        <v>-5.712000000000117E-2</v>
      </c>
      <c r="AJ172" s="7">
        <f t="shared" si="11"/>
        <v>0.72465071035269624</v>
      </c>
    </row>
    <row r="173" spans="1:36" x14ac:dyDescent="0.25">
      <c r="A173" s="4" t="s">
        <v>378</v>
      </c>
      <c r="B173" s="4" t="s">
        <v>379</v>
      </c>
      <c r="C173" s="4">
        <v>16.369</v>
      </c>
      <c r="D173" s="4">
        <v>15.0474</v>
      </c>
      <c r="E173" s="4">
        <v>15.037100000000001</v>
      </c>
      <c r="F173" s="4">
        <v>5.4451900000000002</v>
      </c>
      <c r="G173" s="4">
        <v>5.5099900000000002</v>
      </c>
      <c r="H173" s="4">
        <v>15.1366</v>
      </c>
      <c r="I173" s="4">
        <v>13.936199999999999</v>
      </c>
      <c r="J173" s="4">
        <v>15.471399999999999</v>
      </c>
      <c r="K173" s="4">
        <v>14.7029</v>
      </c>
      <c r="L173" s="4">
        <v>14.5342</v>
      </c>
      <c r="M173" s="4">
        <v>4.20078</v>
      </c>
      <c r="N173" s="4">
        <v>15.61</v>
      </c>
      <c r="O173" s="4">
        <v>13.8149</v>
      </c>
      <c r="P173" s="4">
        <v>6.1297600000000001</v>
      </c>
      <c r="Q173" s="4">
        <v>14.7963</v>
      </c>
      <c r="R173" s="4">
        <v>16.134699999999999</v>
      </c>
      <c r="S173" s="4">
        <v>15.039199999999999</v>
      </c>
      <c r="T173" s="4">
        <v>14.488899999999999</v>
      </c>
      <c r="U173" s="4">
        <v>14.361800000000001</v>
      </c>
      <c r="V173" s="4">
        <v>15.0474</v>
      </c>
      <c r="W173" s="4">
        <v>14.9838</v>
      </c>
      <c r="X173" s="4">
        <v>13.8673</v>
      </c>
      <c r="Y173" s="4">
        <v>15.2547</v>
      </c>
      <c r="Z173" s="4">
        <v>14.6944</v>
      </c>
      <c r="AA173" s="4">
        <v>14.5435</v>
      </c>
      <c r="AB173" s="4">
        <v>4.6030699999999998</v>
      </c>
      <c r="AC173" s="4">
        <v>4.6254900000000001</v>
      </c>
      <c r="AD173" s="4">
        <v>14.3201</v>
      </c>
      <c r="AE173" s="4">
        <v>5.0995900000000001</v>
      </c>
      <c r="AF173" s="4">
        <v>14.8908</v>
      </c>
      <c r="AG173" s="7">
        <f t="shared" si="8"/>
        <v>12.382781333333334</v>
      </c>
      <c r="AH173" s="7">
        <f t="shared" si="9"/>
        <v>12.796983333333335</v>
      </c>
      <c r="AI173" s="8">
        <f t="shared" si="10"/>
        <v>0.41420200000000129</v>
      </c>
      <c r="AJ173" s="7">
        <f t="shared" si="11"/>
        <v>0.72994541398806856</v>
      </c>
    </row>
    <row r="174" spans="1:36" x14ac:dyDescent="0.25">
      <c r="A174" s="4" t="s">
        <v>380</v>
      </c>
      <c r="B174" s="4" t="s">
        <v>381</v>
      </c>
      <c r="C174" s="4">
        <v>18.971399999999999</v>
      </c>
      <c r="D174" s="4">
        <v>17.1736</v>
      </c>
      <c r="E174" s="4">
        <v>17.799700000000001</v>
      </c>
      <c r="F174" s="4">
        <v>5.4681699999999998</v>
      </c>
      <c r="G174" s="4">
        <v>4.5874100000000002</v>
      </c>
      <c r="H174" s="4">
        <v>17.754300000000001</v>
      </c>
      <c r="I174" s="4">
        <v>18.659300000000002</v>
      </c>
      <c r="J174" s="4">
        <v>18.686399999999999</v>
      </c>
      <c r="K174" s="4">
        <v>5.1215900000000003</v>
      </c>
      <c r="L174" s="4">
        <v>17.822700000000001</v>
      </c>
      <c r="M174" s="4">
        <v>5.5737500000000004</v>
      </c>
      <c r="N174" s="4">
        <v>18.042899999999999</v>
      </c>
      <c r="O174" s="4">
        <v>16.772400000000001</v>
      </c>
      <c r="P174" s="4">
        <v>4.9838199999999997</v>
      </c>
      <c r="Q174" s="4">
        <v>16.9495</v>
      </c>
      <c r="R174" s="4">
        <v>18.6083</v>
      </c>
      <c r="S174" s="4">
        <v>16.495799999999999</v>
      </c>
      <c r="T174" s="4">
        <v>5.0942299999999996</v>
      </c>
      <c r="U174" s="4">
        <v>17.6495</v>
      </c>
      <c r="V174" s="4">
        <v>16.604600000000001</v>
      </c>
      <c r="W174" s="4">
        <v>6.6955600000000004</v>
      </c>
      <c r="X174" s="4">
        <v>17.4831</v>
      </c>
      <c r="Y174" s="4">
        <v>18.301300000000001</v>
      </c>
      <c r="Z174" s="4">
        <v>16.3795</v>
      </c>
      <c r="AA174" s="4">
        <v>18.827400000000001</v>
      </c>
      <c r="AB174" s="4">
        <v>5.1398000000000001</v>
      </c>
      <c r="AC174" s="4">
        <v>17.1081</v>
      </c>
      <c r="AD174" s="4">
        <v>16.927399999999999</v>
      </c>
      <c r="AE174" s="4">
        <v>5.2438000000000002</v>
      </c>
      <c r="AF174" s="4">
        <v>17.326599999999999</v>
      </c>
      <c r="AG174" s="7">
        <f t="shared" si="8"/>
        <v>13.624462666666666</v>
      </c>
      <c r="AH174" s="7">
        <f t="shared" si="9"/>
        <v>14.258999333333334</v>
      </c>
      <c r="AI174" s="8">
        <f t="shared" si="10"/>
        <v>0.63453666666666741</v>
      </c>
      <c r="AJ174" s="7">
        <f t="shared" si="11"/>
        <v>0.73364866422075958</v>
      </c>
    </row>
    <row r="175" spans="1:36" x14ac:dyDescent="0.25">
      <c r="A175" s="4" t="s">
        <v>382</v>
      </c>
      <c r="B175" s="4" t="s">
        <v>383</v>
      </c>
      <c r="C175" s="4">
        <v>15.9169</v>
      </c>
      <c r="D175" s="4">
        <v>15.790699999999999</v>
      </c>
      <c r="E175" s="4">
        <v>16.123100000000001</v>
      </c>
      <c r="F175" s="4">
        <v>16.016100000000002</v>
      </c>
      <c r="G175" s="4">
        <v>16.2532</v>
      </c>
      <c r="H175" s="4">
        <v>16.448599999999999</v>
      </c>
      <c r="I175" s="4">
        <v>15.5596</v>
      </c>
      <c r="J175" s="4">
        <v>15.133100000000001</v>
      </c>
      <c r="K175" s="4">
        <v>15.986000000000001</v>
      </c>
      <c r="L175" s="4">
        <v>16.407699999999998</v>
      </c>
      <c r="M175" s="4">
        <v>15.6731</v>
      </c>
      <c r="N175" s="4">
        <v>15.9626</v>
      </c>
      <c r="O175" s="4">
        <v>15.945499999999999</v>
      </c>
      <c r="P175" s="4">
        <v>16.3809</v>
      </c>
      <c r="Q175" s="4">
        <v>16.053699999999999</v>
      </c>
      <c r="R175" s="4">
        <v>15.4138</v>
      </c>
      <c r="S175" s="4">
        <v>15.588200000000001</v>
      </c>
      <c r="T175" s="4">
        <v>16.0807</v>
      </c>
      <c r="U175" s="4">
        <v>16.199300000000001</v>
      </c>
      <c r="V175" s="4">
        <v>15.5671</v>
      </c>
      <c r="W175" s="4">
        <v>16.4709</v>
      </c>
      <c r="X175" s="4">
        <v>16.074200000000001</v>
      </c>
      <c r="Y175" s="4">
        <v>15.5054</v>
      </c>
      <c r="Z175" s="4">
        <v>16.026</v>
      </c>
      <c r="AA175" s="4">
        <v>16.4041</v>
      </c>
      <c r="AB175" s="4">
        <v>15.7338</v>
      </c>
      <c r="AC175" s="4">
        <v>16.069900000000001</v>
      </c>
      <c r="AD175" s="4">
        <v>15.884600000000001</v>
      </c>
      <c r="AE175" s="4">
        <v>16.2317</v>
      </c>
      <c r="AF175" s="4">
        <v>16.003</v>
      </c>
      <c r="AG175" s="7">
        <f t="shared" si="8"/>
        <v>15.97672</v>
      </c>
      <c r="AH175" s="7">
        <f t="shared" si="9"/>
        <v>15.95018</v>
      </c>
      <c r="AI175" s="8">
        <f t="shared" si="10"/>
        <v>-2.6540000000000674E-2</v>
      </c>
      <c r="AJ175" s="7">
        <f t="shared" si="11"/>
        <v>0.73483017625210034</v>
      </c>
    </row>
    <row r="176" spans="1:36" x14ac:dyDescent="0.25">
      <c r="A176" s="4" t="s">
        <v>384</v>
      </c>
      <c r="B176" s="4" t="s">
        <v>385</v>
      </c>
      <c r="C176" s="4">
        <v>16.6326</v>
      </c>
      <c r="D176" s="4">
        <v>16.484400000000001</v>
      </c>
      <c r="E176" s="4">
        <v>16.535399999999999</v>
      </c>
      <c r="F176" s="4">
        <v>16.662500000000001</v>
      </c>
      <c r="G176" s="4">
        <v>16.907399999999999</v>
      </c>
      <c r="H176" s="4">
        <v>16.985499999999998</v>
      </c>
      <c r="I176" s="4">
        <v>16.605799999999999</v>
      </c>
      <c r="J176" s="4">
        <v>16.928799999999999</v>
      </c>
      <c r="K176" s="4">
        <v>16.726600000000001</v>
      </c>
      <c r="L176" s="4">
        <v>16.646799999999999</v>
      </c>
      <c r="M176" s="4">
        <v>16.558</v>
      </c>
      <c r="N176" s="4">
        <v>16.440999999999999</v>
      </c>
      <c r="O176" s="4">
        <v>16.6127</v>
      </c>
      <c r="P176" s="4">
        <v>16.822299999999998</v>
      </c>
      <c r="Q176" s="4">
        <v>16.768899999999999</v>
      </c>
      <c r="R176" s="4">
        <v>16.517399999999999</v>
      </c>
      <c r="S176" s="4">
        <v>16.649999999999999</v>
      </c>
      <c r="T176" s="4">
        <v>16.720800000000001</v>
      </c>
      <c r="U176" s="4">
        <v>16.607700000000001</v>
      </c>
      <c r="V176" s="4">
        <v>16.753299999999999</v>
      </c>
      <c r="W176" s="4">
        <v>17.0642</v>
      </c>
      <c r="X176" s="4">
        <v>16.599699999999999</v>
      </c>
      <c r="Y176" s="4">
        <v>17.058499999999999</v>
      </c>
      <c r="Z176" s="4">
        <v>16.884899999999998</v>
      </c>
      <c r="AA176" s="4">
        <v>16.349399999999999</v>
      </c>
      <c r="AB176" s="4">
        <v>16.412199999999999</v>
      </c>
      <c r="AC176" s="4">
        <v>16.468299999999999</v>
      </c>
      <c r="AD176" s="4">
        <v>16.389600000000002</v>
      </c>
      <c r="AE176" s="4">
        <v>16.6737</v>
      </c>
      <c r="AF176" s="4">
        <v>16.9587</v>
      </c>
      <c r="AG176" s="7">
        <f t="shared" si="8"/>
        <v>16.687913333333331</v>
      </c>
      <c r="AH176" s="7">
        <f t="shared" si="9"/>
        <v>16.673893333333332</v>
      </c>
      <c r="AI176" s="8">
        <f t="shared" si="10"/>
        <v>-1.4019999999998589E-2</v>
      </c>
      <c r="AJ176" s="7">
        <f t="shared" si="11"/>
        <v>0.74174645284715823</v>
      </c>
    </row>
    <row r="177" spans="1:36" x14ac:dyDescent="0.25">
      <c r="A177" s="4" t="s">
        <v>386</v>
      </c>
      <c r="B177" s="4" t="s">
        <v>387</v>
      </c>
      <c r="C177" s="4">
        <v>21.8108</v>
      </c>
      <c r="D177" s="4">
        <v>20.818899999999999</v>
      </c>
      <c r="E177" s="4">
        <v>20.314800000000002</v>
      </c>
      <c r="F177" s="4">
        <v>20.583400000000001</v>
      </c>
      <c r="G177" s="4">
        <v>21.445</v>
      </c>
      <c r="H177" s="4">
        <v>20.772500000000001</v>
      </c>
      <c r="I177" s="4">
        <v>20.021100000000001</v>
      </c>
      <c r="J177" s="4">
        <v>21.723700000000001</v>
      </c>
      <c r="K177" s="4">
        <v>20.836500000000001</v>
      </c>
      <c r="L177" s="4">
        <v>20.927800000000001</v>
      </c>
      <c r="M177" s="4">
        <v>20.320499999999999</v>
      </c>
      <c r="N177" s="4">
        <v>21.723700000000001</v>
      </c>
      <c r="O177" s="4">
        <v>21.202100000000002</v>
      </c>
      <c r="P177" s="4">
        <v>20.566299999999998</v>
      </c>
      <c r="Q177" s="4">
        <v>20.404</v>
      </c>
      <c r="R177" s="4">
        <v>21.092099999999999</v>
      </c>
      <c r="S177" s="4">
        <v>20.466799999999999</v>
      </c>
      <c r="T177" s="4">
        <v>20.217700000000001</v>
      </c>
      <c r="U177" s="4">
        <v>21.401800000000001</v>
      </c>
      <c r="V177" s="4">
        <v>20.991299999999999</v>
      </c>
      <c r="W177" s="4">
        <v>21.355399999999999</v>
      </c>
      <c r="X177" s="4">
        <v>20.7742</v>
      </c>
      <c r="Y177" s="4">
        <v>21.541399999999999</v>
      </c>
      <c r="Z177" s="4">
        <v>20.419699999999999</v>
      </c>
      <c r="AA177" s="4">
        <v>20.934899999999999</v>
      </c>
      <c r="AB177" s="4">
        <v>21.144500000000001</v>
      </c>
      <c r="AC177" s="4">
        <v>21.272600000000001</v>
      </c>
      <c r="AD177" s="4">
        <v>20.9115</v>
      </c>
      <c r="AE177" s="4">
        <v>20.101800000000001</v>
      </c>
      <c r="AF177" s="4">
        <v>20.164300000000001</v>
      </c>
      <c r="AG177" s="7">
        <f t="shared" si="8"/>
        <v>20.898073333333336</v>
      </c>
      <c r="AH177" s="7">
        <f t="shared" si="9"/>
        <v>20.852666666666671</v>
      </c>
      <c r="AI177" s="8">
        <f t="shared" si="10"/>
        <v>-4.5406666666664819E-2</v>
      </c>
      <c r="AJ177" s="7">
        <f t="shared" si="11"/>
        <v>0.74229104809406143</v>
      </c>
    </row>
    <row r="178" spans="1:36" x14ac:dyDescent="0.25">
      <c r="A178" s="4" t="s">
        <v>388</v>
      </c>
      <c r="B178" s="4" t="s">
        <v>389</v>
      </c>
      <c r="C178" s="4">
        <v>6.6215599999999997</v>
      </c>
      <c r="D178" s="4">
        <v>16.5</v>
      </c>
      <c r="E178" s="4">
        <v>4.0169899999999998</v>
      </c>
      <c r="F178" s="4">
        <v>5.1245000000000003</v>
      </c>
      <c r="G178" s="4">
        <v>16.918399999999998</v>
      </c>
      <c r="H178" s="4">
        <v>17.162299999999998</v>
      </c>
      <c r="I178" s="4">
        <v>5.0015400000000003</v>
      </c>
      <c r="J178" s="4">
        <v>15.462899999999999</v>
      </c>
      <c r="K178" s="4">
        <v>13.5588</v>
      </c>
      <c r="L178" s="4">
        <v>17.911200000000001</v>
      </c>
      <c r="M178" s="4">
        <v>14.5816</v>
      </c>
      <c r="N178" s="4">
        <v>16.7332</v>
      </c>
      <c r="O178" s="4">
        <v>16.1465</v>
      </c>
      <c r="P178" s="4">
        <v>16.417000000000002</v>
      </c>
      <c r="Q178" s="4">
        <v>15.662100000000001</v>
      </c>
      <c r="R178" s="4">
        <v>6.38659</v>
      </c>
      <c r="S178" s="4">
        <v>16.163</v>
      </c>
      <c r="T178" s="4">
        <v>15.6233</v>
      </c>
      <c r="U178" s="4">
        <v>17.143000000000001</v>
      </c>
      <c r="V178" s="4">
        <v>16.6159</v>
      </c>
      <c r="W178" s="4">
        <v>16.900500000000001</v>
      </c>
      <c r="X178" s="4">
        <v>5.1513799999999996</v>
      </c>
      <c r="Y178" s="4">
        <v>16.471900000000002</v>
      </c>
      <c r="Z178" s="4">
        <v>4.7374099999999997</v>
      </c>
      <c r="AA178" s="4">
        <v>17.400200000000002</v>
      </c>
      <c r="AB178" s="4">
        <v>6.0734300000000001</v>
      </c>
      <c r="AC178" s="4">
        <v>14.623900000000001</v>
      </c>
      <c r="AD178" s="4">
        <v>14.7667</v>
      </c>
      <c r="AE178" s="4">
        <v>16.531600000000001</v>
      </c>
      <c r="AF178" s="4">
        <v>5.1493599999999997</v>
      </c>
      <c r="AG178" s="7">
        <f t="shared" si="8"/>
        <v>13.187906000000003</v>
      </c>
      <c r="AH178" s="7">
        <f t="shared" si="9"/>
        <v>12.649211333333334</v>
      </c>
      <c r="AI178" s="8">
        <f t="shared" si="10"/>
        <v>-0.53869466666666987</v>
      </c>
      <c r="AJ178" s="7">
        <f t="shared" si="11"/>
        <v>0.74270517736633934</v>
      </c>
    </row>
    <row r="179" spans="1:36" x14ac:dyDescent="0.25">
      <c r="A179" s="4" t="s">
        <v>390</v>
      </c>
      <c r="B179" s="4" t="s">
        <v>391</v>
      </c>
      <c r="C179" s="4">
        <v>13.4391</v>
      </c>
      <c r="D179" s="4">
        <v>15.711600000000001</v>
      </c>
      <c r="E179" s="4">
        <v>14.2674</v>
      </c>
      <c r="F179" s="4">
        <v>12.0379</v>
      </c>
      <c r="G179" s="4">
        <v>12.2561</v>
      </c>
      <c r="H179" s="4">
        <v>14.024900000000001</v>
      </c>
      <c r="I179" s="4">
        <v>12.8566</v>
      </c>
      <c r="J179" s="4">
        <v>14.084300000000001</v>
      </c>
      <c r="K179" s="4">
        <v>13.324299999999999</v>
      </c>
      <c r="L179" s="4">
        <v>4.8182799999999997</v>
      </c>
      <c r="M179" s="4">
        <v>12.154500000000001</v>
      </c>
      <c r="N179" s="4">
        <v>14.3592</v>
      </c>
      <c r="O179" s="4">
        <v>12.6204</v>
      </c>
      <c r="P179" s="4">
        <v>5.37066</v>
      </c>
      <c r="Q179" s="4">
        <v>14.353300000000001</v>
      </c>
      <c r="R179" s="4">
        <v>13.268599999999999</v>
      </c>
      <c r="S179" s="4">
        <v>13.773400000000001</v>
      </c>
      <c r="T179" s="4">
        <v>14.4291</v>
      </c>
      <c r="U179" s="4">
        <v>5.1387299999999998</v>
      </c>
      <c r="V179" s="4">
        <v>5.7950100000000004</v>
      </c>
      <c r="W179" s="4">
        <v>14.150399999999999</v>
      </c>
      <c r="X179" s="4">
        <v>12.2577</v>
      </c>
      <c r="Y179" s="4">
        <v>13.3756</v>
      </c>
      <c r="Z179" s="4">
        <v>13.6633</v>
      </c>
      <c r="AA179" s="4">
        <v>12.293200000000001</v>
      </c>
      <c r="AB179" s="4">
        <v>10.8346</v>
      </c>
      <c r="AC179" s="4">
        <v>13.1334</v>
      </c>
      <c r="AD179" s="4">
        <v>12.6088</v>
      </c>
      <c r="AE179" s="4">
        <v>12.010999999999999</v>
      </c>
      <c r="AF179" s="4">
        <v>14.1121</v>
      </c>
      <c r="AG179" s="7">
        <f t="shared" si="8"/>
        <v>12.378569333333331</v>
      </c>
      <c r="AH179" s="7">
        <f t="shared" si="9"/>
        <v>12.056329333333334</v>
      </c>
      <c r="AI179" s="8">
        <f t="shared" si="10"/>
        <v>-0.3222399999999972</v>
      </c>
      <c r="AJ179" s="7">
        <f t="shared" si="11"/>
        <v>0.74357525809812308</v>
      </c>
    </row>
    <row r="180" spans="1:36" x14ac:dyDescent="0.25">
      <c r="A180" s="4" t="s">
        <v>392</v>
      </c>
      <c r="B180" s="4" t="s">
        <v>393</v>
      </c>
      <c r="C180" s="4">
        <v>16.731000000000002</v>
      </c>
      <c r="D180" s="4">
        <v>17.581099999999999</v>
      </c>
      <c r="E180" s="4">
        <v>2.5821900000000002</v>
      </c>
      <c r="F180" s="4">
        <v>5.21767</v>
      </c>
      <c r="G180" s="4">
        <v>15.4954</v>
      </c>
      <c r="H180" s="4">
        <v>16.559100000000001</v>
      </c>
      <c r="I180" s="4">
        <v>15.6957</v>
      </c>
      <c r="J180" s="4">
        <v>17.166399999999999</v>
      </c>
      <c r="K180" s="4">
        <v>4.851</v>
      </c>
      <c r="L180" s="4">
        <v>5.6114800000000002</v>
      </c>
      <c r="M180" s="4">
        <v>5.0189399999999997</v>
      </c>
      <c r="N180" s="4">
        <v>16.974399999999999</v>
      </c>
      <c r="O180" s="4">
        <v>15.2765</v>
      </c>
      <c r="P180" s="4">
        <v>3.2280099999999998</v>
      </c>
      <c r="Q180" s="4">
        <v>5.4402299999999997</v>
      </c>
      <c r="R180" s="4">
        <v>16.729800000000001</v>
      </c>
      <c r="S180" s="4">
        <v>16.291399999999999</v>
      </c>
      <c r="T180" s="4">
        <v>4.2825499999999996</v>
      </c>
      <c r="U180" s="4">
        <v>16.640799999999999</v>
      </c>
      <c r="V180" s="4">
        <v>5.3421399999999997</v>
      </c>
      <c r="W180" s="4">
        <v>6.8890200000000004</v>
      </c>
      <c r="X180" s="4">
        <v>16.096900000000002</v>
      </c>
      <c r="Y180" s="4">
        <v>17.455100000000002</v>
      </c>
      <c r="Z180" s="4">
        <v>4.5459899999999998</v>
      </c>
      <c r="AA180" s="4">
        <v>4.8533499999999998</v>
      </c>
      <c r="AB180" s="4">
        <v>4.5480299999999998</v>
      </c>
      <c r="AC180" s="4">
        <v>17.1934</v>
      </c>
      <c r="AD180" s="4">
        <v>16.263500000000001</v>
      </c>
      <c r="AE180" s="4">
        <v>4.6136900000000001</v>
      </c>
      <c r="AF180" s="4">
        <v>5.59504</v>
      </c>
      <c r="AG180" s="7">
        <f t="shared" si="8"/>
        <v>10.895274666666667</v>
      </c>
      <c r="AH180" s="7">
        <f t="shared" si="9"/>
        <v>10.489380666666667</v>
      </c>
      <c r="AI180" s="8">
        <f t="shared" si="10"/>
        <v>-0.40589399999999998</v>
      </c>
      <c r="AJ180" s="7">
        <f t="shared" si="11"/>
        <v>0.75206300678643101</v>
      </c>
    </row>
    <row r="181" spans="1:36" x14ac:dyDescent="0.25">
      <c r="A181" s="4" t="s">
        <v>394</v>
      </c>
      <c r="B181" s="4" t="s">
        <v>395</v>
      </c>
      <c r="C181" s="4">
        <v>22.383299999999998</v>
      </c>
      <c r="D181" s="4">
        <v>22.831299999999999</v>
      </c>
      <c r="E181" s="4">
        <v>21.772600000000001</v>
      </c>
      <c r="F181" s="4">
        <v>22.0428</v>
      </c>
      <c r="G181" s="4">
        <v>22.152799999999999</v>
      </c>
      <c r="H181" s="4">
        <v>22.425599999999999</v>
      </c>
      <c r="I181" s="4">
        <v>21.909700000000001</v>
      </c>
      <c r="J181" s="4">
        <v>21.864999999999998</v>
      </c>
      <c r="K181" s="4">
        <v>21.913499999999999</v>
      </c>
      <c r="L181" s="4">
        <v>22.262</v>
      </c>
      <c r="M181" s="4">
        <v>21.840900000000001</v>
      </c>
      <c r="N181" s="4">
        <v>22.193899999999999</v>
      </c>
      <c r="O181" s="4">
        <v>21.341999999999999</v>
      </c>
      <c r="P181" s="4">
        <v>21.719100000000001</v>
      </c>
      <c r="Q181" s="4">
        <v>21.653600000000001</v>
      </c>
      <c r="R181" s="4">
        <v>22.349699999999999</v>
      </c>
      <c r="S181" s="4">
        <v>22.513400000000001</v>
      </c>
      <c r="T181" s="4">
        <v>22.499500000000001</v>
      </c>
      <c r="U181" s="4">
        <v>22.213000000000001</v>
      </c>
      <c r="V181" s="4">
        <v>22.136600000000001</v>
      </c>
      <c r="W181" s="4">
        <v>22.185700000000001</v>
      </c>
      <c r="X181" s="4">
        <v>21.817299999999999</v>
      </c>
      <c r="Y181" s="4">
        <v>22.020600000000002</v>
      </c>
      <c r="Z181" s="4">
        <v>22.195</v>
      </c>
      <c r="AA181" s="4">
        <v>22.079499999999999</v>
      </c>
      <c r="AB181" s="4">
        <v>21.468599999999999</v>
      </c>
      <c r="AC181" s="4">
        <v>21.4635</v>
      </c>
      <c r="AD181" s="4">
        <v>22.010400000000001</v>
      </c>
      <c r="AE181" s="4">
        <v>21.8521</v>
      </c>
      <c r="AF181" s="4">
        <v>21.974299999999999</v>
      </c>
      <c r="AG181" s="7">
        <f t="shared" si="8"/>
        <v>22.02054</v>
      </c>
      <c r="AH181" s="7">
        <f t="shared" si="9"/>
        <v>22.051946666666669</v>
      </c>
      <c r="AI181" s="8">
        <f t="shared" si="10"/>
        <v>3.1406666666669025E-2</v>
      </c>
      <c r="AJ181" s="7">
        <f t="shared" si="11"/>
        <v>0.75738919851117048</v>
      </c>
    </row>
    <row r="182" spans="1:36" x14ac:dyDescent="0.25">
      <c r="A182" s="4" t="s">
        <v>396</v>
      </c>
      <c r="B182" s="4" t="s">
        <v>397</v>
      </c>
      <c r="C182" s="4">
        <v>21.982500000000002</v>
      </c>
      <c r="D182" s="4">
        <v>22.2818</v>
      </c>
      <c r="E182" s="4">
        <v>20.904</v>
      </c>
      <c r="F182" s="4">
        <v>20.8582</v>
      </c>
      <c r="G182" s="4">
        <v>22.322800000000001</v>
      </c>
      <c r="H182" s="4">
        <v>20.5932</v>
      </c>
      <c r="I182" s="4">
        <v>21.880800000000001</v>
      </c>
      <c r="J182" s="4">
        <v>21.720700000000001</v>
      </c>
      <c r="K182" s="4">
        <v>20.878799999999998</v>
      </c>
      <c r="L182" s="4">
        <v>21.643799999999999</v>
      </c>
      <c r="M182" s="4">
        <v>21.735199999999999</v>
      </c>
      <c r="N182" s="4">
        <v>22.206800000000001</v>
      </c>
      <c r="O182" s="4">
        <v>22.0837</v>
      </c>
      <c r="P182" s="4">
        <v>21.249600000000001</v>
      </c>
      <c r="Q182" s="4">
        <v>21.291</v>
      </c>
      <c r="R182" s="4">
        <v>21.771000000000001</v>
      </c>
      <c r="S182" s="4">
        <v>22.3201</v>
      </c>
      <c r="T182" s="4">
        <v>20.9358</v>
      </c>
      <c r="U182" s="4">
        <v>21.916699999999999</v>
      </c>
      <c r="V182" s="4">
        <v>21.330500000000001</v>
      </c>
      <c r="W182" s="4">
        <v>21.794799999999999</v>
      </c>
      <c r="X182" s="4">
        <v>21.042300000000001</v>
      </c>
      <c r="Y182" s="4">
        <v>21.498200000000001</v>
      </c>
      <c r="Z182" s="4">
        <v>21.886900000000001</v>
      </c>
      <c r="AA182" s="4">
        <v>21.576499999999999</v>
      </c>
      <c r="AB182" s="4">
        <v>21.870799999999999</v>
      </c>
      <c r="AC182" s="4">
        <v>23.138999999999999</v>
      </c>
      <c r="AD182" s="4">
        <v>20.941800000000001</v>
      </c>
      <c r="AE182" s="4">
        <v>21.172699999999999</v>
      </c>
      <c r="AF182" s="4">
        <v>21.316600000000001</v>
      </c>
      <c r="AG182" s="7">
        <f t="shared" si="8"/>
        <v>21.575526666666669</v>
      </c>
      <c r="AH182" s="7">
        <f t="shared" si="9"/>
        <v>21.63424666666667</v>
      </c>
      <c r="AI182" s="8">
        <f t="shared" si="10"/>
        <v>5.8720000000000994E-2</v>
      </c>
      <c r="AJ182" s="7">
        <f t="shared" si="11"/>
        <v>0.76083514196005653</v>
      </c>
    </row>
    <row r="183" spans="1:36" x14ac:dyDescent="0.25">
      <c r="A183" s="4" t="s">
        <v>398</v>
      </c>
      <c r="B183" s="4" t="s">
        <v>399</v>
      </c>
      <c r="C183" s="4">
        <v>17.666</v>
      </c>
      <c r="D183" s="4">
        <v>16.731999999999999</v>
      </c>
      <c r="E183" s="4">
        <v>14.8202</v>
      </c>
      <c r="F183" s="4">
        <v>14.696999999999999</v>
      </c>
      <c r="G183" s="4">
        <v>15.5779</v>
      </c>
      <c r="H183" s="4">
        <v>15.4567</v>
      </c>
      <c r="I183" s="4">
        <v>15.7791</v>
      </c>
      <c r="J183" s="4">
        <v>14.8385</v>
      </c>
      <c r="K183" s="4">
        <v>15.641999999999999</v>
      </c>
      <c r="L183" s="4">
        <v>5.5145200000000001</v>
      </c>
      <c r="M183" s="4">
        <v>15.4991</v>
      </c>
      <c r="N183" s="4">
        <v>15.8489</v>
      </c>
      <c r="O183" s="4">
        <v>14.7674</v>
      </c>
      <c r="P183" s="4">
        <v>5.3417199999999996</v>
      </c>
      <c r="Q183" s="4">
        <v>15.2049</v>
      </c>
      <c r="R183" s="4">
        <v>16.496099999999998</v>
      </c>
      <c r="S183" s="4">
        <v>15.5877</v>
      </c>
      <c r="T183" s="4">
        <v>14.9308</v>
      </c>
      <c r="U183" s="4">
        <v>4.8216200000000002</v>
      </c>
      <c r="V183" s="4">
        <v>15.409000000000001</v>
      </c>
      <c r="W183" s="4">
        <v>15.6746</v>
      </c>
      <c r="X183" s="4">
        <v>14.808400000000001</v>
      </c>
      <c r="Y183" s="4">
        <v>14.0703</v>
      </c>
      <c r="Z183" s="4">
        <v>15.1755</v>
      </c>
      <c r="AA183" s="4">
        <v>15.0845</v>
      </c>
      <c r="AB183" s="4">
        <v>14.6045</v>
      </c>
      <c r="AC183" s="4">
        <v>16.303799999999999</v>
      </c>
      <c r="AD183" s="4">
        <v>14.882099999999999</v>
      </c>
      <c r="AE183" s="4">
        <v>15.365600000000001</v>
      </c>
      <c r="AF183" s="4">
        <v>15.133800000000001</v>
      </c>
      <c r="AG183" s="7">
        <f t="shared" si="8"/>
        <v>14.225729333333334</v>
      </c>
      <c r="AH183" s="7">
        <f t="shared" si="9"/>
        <v>14.556554666666669</v>
      </c>
      <c r="AI183" s="8">
        <f t="shared" si="10"/>
        <v>0.33082533333333508</v>
      </c>
      <c r="AJ183" s="7">
        <f t="shared" si="11"/>
        <v>0.78368995386188556</v>
      </c>
    </row>
    <row r="184" spans="1:36" x14ac:dyDescent="0.25">
      <c r="A184" s="4" t="s">
        <v>400</v>
      </c>
      <c r="B184" s="4" t="s">
        <v>401</v>
      </c>
      <c r="C184" s="4">
        <v>14.5907</v>
      </c>
      <c r="D184" s="4">
        <v>5.9783799999999996</v>
      </c>
      <c r="E184" s="4">
        <v>14.4473</v>
      </c>
      <c r="F184" s="4">
        <v>4.3969899999999997</v>
      </c>
      <c r="G184" s="4">
        <v>3.4531499999999999</v>
      </c>
      <c r="H184" s="4">
        <v>13.989699999999999</v>
      </c>
      <c r="I184" s="4">
        <v>14.445499999999999</v>
      </c>
      <c r="J184" s="4">
        <v>6.5134999999999996</v>
      </c>
      <c r="K184" s="4">
        <v>6.5669199999999996</v>
      </c>
      <c r="L184" s="4">
        <v>6.2543100000000003</v>
      </c>
      <c r="M184" s="4">
        <v>5.0279999999999996</v>
      </c>
      <c r="N184" s="4">
        <v>3.28681</v>
      </c>
      <c r="O184" s="4">
        <v>13.7134</v>
      </c>
      <c r="P184" s="4">
        <v>14.0039</v>
      </c>
      <c r="Q184" s="4">
        <v>13.9802</v>
      </c>
      <c r="R184" s="4">
        <v>4.1369499999999997</v>
      </c>
      <c r="S184" s="4">
        <v>14.0052</v>
      </c>
      <c r="T184" s="4">
        <v>5.0599800000000004</v>
      </c>
      <c r="U184" s="4">
        <v>5.8057699999999999</v>
      </c>
      <c r="V184" s="4">
        <v>14.2135</v>
      </c>
      <c r="W184" s="4">
        <v>4.9256700000000002</v>
      </c>
      <c r="X184" s="4">
        <v>14.2493</v>
      </c>
      <c r="Y184" s="4">
        <v>6.2232399999999997</v>
      </c>
      <c r="Z184" s="4">
        <v>15.3605</v>
      </c>
      <c r="AA184" s="4">
        <v>13.5373</v>
      </c>
      <c r="AB184" s="4">
        <v>3.62561</v>
      </c>
      <c r="AC184" s="4">
        <v>6.2842200000000004</v>
      </c>
      <c r="AD184" s="4">
        <v>5.0581399999999999</v>
      </c>
      <c r="AE184" s="4">
        <v>6.3353900000000003</v>
      </c>
      <c r="AF184" s="4">
        <v>14.051600000000001</v>
      </c>
      <c r="AG184" s="7">
        <f t="shared" si="8"/>
        <v>9.3765840000000011</v>
      </c>
      <c r="AH184" s="7">
        <f t="shared" si="9"/>
        <v>8.8581579999999995</v>
      </c>
      <c r="AI184" s="8">
        <f t="shared" si="10"/>
        <v>-0.51842600000000161</v>
      </c>
      <c r="AJ184" s="7">
        <f t="shared" si="11"/>
        <v>0.78544583196858642</v>
      </c>
    </row>
    <row r="185" spans="1:36" x14ac:dyDescent="0.25">
      <c r="A185" s="4" t="s">
        <v>402</v>
      </c>
      <c r="B185" s="4" t="s">
        <v>403</v>
      </c>
      <c r="C185" s="4">
        <v>6.4530599999999998</v>
      </c>
      <c r="D185" s="4">
        <v>6.1898200000000001</v>
      </c>
      <c r="E185" s="4">
        <v>2.5984699999999998</v>
      </c>
      <c r="F185" s="4">
        <v>6.5320200000000002</v>
      </c>
      <c r="G185" s="4">
        <v>4.7423099999999998</v>
      </c>
      <c r="H185" s="4">
        <v>5.6160699999999997</v>
      </c>
      <c r="I185" s="4">
        <v>13.321300000000001</v>
      </c>
      <c r="J185" s="4">
        <v>6.7342000000000004</v>
      </c>
      <c r="K185" s="4">
        <v>12.3843</v>
      </c>
      <c r="L185" s="4">
        <v>5.7484500000000001</v>
      </c>
      <c r="M185" s="4">
        <v>14.1241</v>
      </c>
      <c r="N185" s="4">
        <v>5.4702700000000002</v>
      </c>
      <c r="O185" s="4">
        <v>5.1860299999999997</v>
      </c>
      <c r="P185" s="4">
        <v>4.3633699999999997</v>
      </c>
      <c r="Q185" s="4">
        <v>13.0839</v>
      </c>
      <c r="R185" s="4">
        <v>4.1311799999999996</v>
      </c>
      <c r="S185" s="4">
        <v>4.4347799999999999</v>
      </c>
      <c r="T185" s="4">
        <v>14.320399999999999</v>
      </c>
      <c r="U185" s="4">
        <v>6.1164100000000001</v>
      </c>
      <c r="V185" s="4">
        <v>4.0760500000000004</v>
      </c>
      <c r="W185" s="4">
        <v>4.6275700000000004</v>
      </c>
      <c r="X185" s="4">
        <v>15.1282</v>
      </c>
      <c r="Y185" s="4">
        <v>5.8432300000000001</v>
      </c>
      <c r="Z185" s="4">
        <v>14.3993</v>
      </c>
      <c r="AA185" s="4">
        <v>4.6281800000000004</v>
      </c>
      <c r="AB185" s="4">
        <v>14.347200000000001</v>
      </c>
      <c r="AC185" s="4">
        <v>6.8903999999999996</v>
      </c>
      <c r="AD185" s="4">
        <v>6.08744</v>
      </c>
      <c r="AE185" s="4">
        <v>5.1286500000000004</v>
      </c>
      <c r="AF185" s="4">
        <v>6.4238900000000001</v>
      </c>
      <c r="AG185" s="7">
        <f t="shared" si="8"/>
        <v>7.503178000000001</v>
      </c>
      <c r="AH185" s="7">
        <f t="shared" si="9"/>
        <v>7.7721919999999995</v>
      </c>
      <c r="AI185" s="8">
        <f t="shared" si="10"/>
        <v>0.26901399999999853</v>
      </c>
      <c r="AJ185" s="7">
        <f t="shared" si="11"/>
        <v>0.78866989405677079</v>
      </c>
    </row>
    <row r="186" spans="1:36" x14ac:dyDescent="0.25">
      <c r="A186" s="4" t="s">
        <v>404</v>
      </c>
      <c r="B186" s="4" t="s">
        <v>405</v>
      </c>
      <c r="C186" s="4">
        <v>23.9998</v>
      </c>
      <c r="D186" s="4">
        <v>23.467700000000001</v>
      </c>
      <c r="E186" s="4">
        <v>22.6294</v>
      </c>
      <c r="F186" s="4">
        <v>23.328099999999999</v>
      </c>
      <c r="G186" s="4">
        <v>22.933399999999999</v>
      </c>
      <c r="H186" s="4">
        <v>23.957999999999998</v>
      </c>
      <c r="I186" s="4">
        <v>22.993400000000001</v>
      </c>
      <c r="J186" s="4">
        <v>22.6191</v>
      </c>
      <c r="K186" s="4">
        <v>22.421199999999999</v>
      </c>
      <c r="L186" s="4">
        <v>23.348199999999999</v>
      </c>
      <c r="M186" s="4">
        <v>22.393999999999998</v>
      </c>
      <c r="N186" s="4">
        <v>23.758700000000001</v>
      </c>
      <c r="O186" s="4">
        <v>23.139900000000001</v>
      </c>
      <c r="P186" s="4">
        <v>21.6159</v>
      </c>
      <c r="Q186" s="4">
        <v>22.963999999999999</v>
      </c>
      <c r="R186" s="4">
        <v>23.93</v>
      </c>
      <c r="S186" s="4">
        <v>23.307500000000001</v>
      </c>
      <c r="T186" s="4">
        <v>22.9894</v>
      </c>
      <c r="U186" s="4">
        <v>23.5229</v>
      </c>
      <c r="V186" s="4">
        <v>22.989000000000001</v>
      </c>
      <c r="W186" s="4">
        <v>23.6891</v>
      </c>
      <c r="X186" s="4">
        <v>23.1327</v>
      </c>
      <c r="Y186" s="4">
        <v>22.538</v>
      </c>
      <c r="Z186" s="4">
        <v>22.6951</v>
      </c>
      <c r="AA186" s="4">
        <v>23.087900000000001</v>
      </c>
      <c r="AB186" s="4">
        <v>22.679099999999998</v>
      </c>
      <c r="AC186" s="4">
        <v>23.298300000000001</v>
      </c>
      <c r="AD186" s="4">
        <v>23.259899999999998</v>
      </c>
      <c r="AE186" s="4">
        <v>21.430099999999999</v>
      </c>
      <c r="AF186" s="4">
        <v>22.767299999999999</v>
      </c>
      <c r="AG186" s="7">
        <f t="shared" si="8"/>
        <v>23.038053333333334</v>
      </c>
      <c r="AH186" s="7">
        <f t="shared" si="9"/>
        <v>23.021086666666665</v>
      </c>
      <c r="AI186" s="8">
        <f t="shared" si="10"/>
        <v>-1.6966666666668573E-2</v>
      </c>
      <c r="AJ186" s="7">
        <f t="shared" si="11"/>
        <v>0.78980340119957171</v>
      </c>
    </row>
    <row r="187" spans="1:36" x14ac:dyDescent="0.25">
      <c r="A187" s="4" t="s">
        <v>406</v>
      </c>
      <c r="B187" s="4" t="s">
        <v>407</v>
      </c>
      <c r="C187" s="4">
        <v>17.6876</v>
      </c>
      <c r="D187" s="4">
        <v>18.086600000000001</v>
      </c>
      <c r="E187" s="4">
        <v>18.1448</v>
      </c>
      <c r="F187" s="4">
        <v>18.166399999999999</v>
      </c>
      <c r="G187" s="4">
        <v>18.167000000000002</v>
      </c>
      <c r="H187" s="4">
        <v>18.1037</v>
      </c>
      <c r="I187" s="4">
        <v>18.072500000000002</v>
      </c>
      <c r="J187" s="4">
        <v>17.764500000000002</v>
      </c>
      <c r="K187" s="4">
        <v>18.183</v>
      </c>
      <c r="L187" s="4">
        <v>18.093900000000001</v>
      </c>
      <c r="M187" s="4">
        <v>18.0139</v>
      </c>
      <c r="N187" s="4">
        <v>17.994299999999999</v>
      </c>
      <c r="O187" s="4">
        <v>18.084399999999999</v>
      </c>
      <c r="P187" s="4">
        <v>18.378900000000002</v>
      </c>
      <c r="Q187" s="4">
        <v>18.158200000000001</v>
      </c>
      <c r="R187" s="4">
        <v>17.7925</v>
      </c>
      <c r="S187" s="4">
        <v>17.990500000000001</v>
      </c>
      <c r="T187" s="4">
        <v>18.349499999999999</v>
      </c>
      <c r="U187" s="4">
        <v>18.3291</v>
      </c>
      <c r="V187" s="4">
        <v>17.880299999999998</v>
      </c>
      <c r="W187" s="4">
        <v>18.128599999999999</v>
      </c>
      <c r="X187" s="4">
        <v>18.315200000000001</v>
      </c>
      <c r="Y187" s="4">
        <v>17.7666</v>
      </c>
      <c r="Z187" s="4">
        <v>18.105699999999999</v>
      </c>
      <c r="AA187" s="4">
        <v>17.6722</v>
      </c>
      <c r="AB187" s="4">
        <v>18.158899999999999</v>
      </c>
      <c r="AC187" s="4">
        <v>18.238700000000001</v>
      </c>
      <c r="AD187" s="4">
        <v>18.096499999999999</v>
      </c>
      <c r="AE187" s="4">
        <v>18.253</v>
      </c>
      <c r="AF187" s="4">
        <v>17.813700000000001</v>
      </c>
      <c r="AG187" s="7">
        <f t="shared" si="8"/>
        <v>18.073313333333335</v>
      </c>
      <c r="AH187" s="7">
        <f t="shared" si="9"/>
        <v>18.059399999999997</v>
      </c>
      <c r="AI187" s="8">
        <f t="shared" si="10"/>
        <v>-1.3913333333338329E-2</v>
      </c>
      <c r="AJ187" s="7">
        <f t="shared" si="11"/>
        <v>0.80266192815758863</v>
      </c>
    </row>
    <row r="188" spans="1:36" x14ac:dyDescent="0.25">
      <c r="A188" s="4" t="s">
        <v>408</v>
      </c>
      <c r="B188" s="4" t="s">
        <v>409</v>
      </c>
      <c r="C188" s="4">
        <v>5.37643</v>
      </c>
      <c r="D188" s="4">
        <v>5.2060599999999999</v>
      </c>
      <c r="E188" s="4">
        <v>12.7281</v>
      </c>
      <c r="F188" s="4">
        <v>13.6167</v>
      </c>
      <c r="G188" s="4">
        <v>6.4440299999999997</v>
      </c>
      <c r="H188" s="4">
        <v>13.200200000000001</v>
      </c>
      <c r="I188" s="4">
        <v>12.616</v>
      </c>
      <c r="J188" s="4">
        <v>6.1179100000000002</v>
      </c>
      <c r="K188" s="4">
        <v>13.241099999999999</v>
      </c>
      <c r="L188" s="4">
        <v>6.3664800000000001</v>
      </c>
      <c r="M188" s="4">
        <v>13.6288</v>
      </c>
      <c r="N188" s="4">
        <v>12.9788</v>
      </c>
      <c r="O188" s="4">
        <v>5.27311</v>
      </c>
      <c r="P188" s="4">
        <v>5.5320400000000003</v>
      </c>
      <c r="Q188" s="4">
        <v>13.2058</v>
      </c>
      <c r="R188" s="4">
        <v>13.083500000000001</v>
      </c>
      <c r="S188" s="4">
        <v>5.1301699999999997</v>
      </c>
      <c r="T188" s="4">
        <v>13.070499999999999</v>
      </c>
      <c r="U188" s="4">
        <v>4.6678100000000002</v>
      </c>
      <c r="V188" s="4">
        <v>13.6327</v>
      </c>
      <c r="W188" s="4">
        <v>12.7401</v>
      </c>
      <c r="X188" s="4">
        <v>12.888</v>
      </c>
      <c r="Y188" s="4">
        <v>6.4799699999999998</v>
      </c>
      <c r="Z188" s="4">
        <v>13.2943</v>
      </c>
      <c r="AA188" s="4">
        <v>5.1064400000000001</v>
      </c>
      <c r="AB188" s="4">
        <v>5.4932699999999999</v>
      </c>
      <c r="AC188" s="4">
        <v>12.238099999999999</v>
      </c>
      <c r="AD188" s="4">
        <v>12.9003</v>
      </c>
      <c r="AE188" s="4">
        <v>5.8545400000000001</v>
      </c>
      <c r="AF188" s="4">
        <v>13.3111</v>
      </c>
      <c r="AG188" s="7">
        <f t="shared" si="8"/>
        <v>9.7021040000000003</v>
      </c>
      <c r="AH188" s="7">
        <f t="shared" si="9"/>
        <v>9.9927200000000003</v>
      </c>
      <c r="AI188" s="8">
        <f t="shared" si="10"/>
        <v>0.29061599999999999</v>
      </c>
      <c r="AJ188" s="7">
        <f t="shared" si="11"/>
        <v>0.81645480853359831</v>
      </c>
    </row>
    <row r="189" spans="1:36" x14ac:dyDescent="0.25">
      <c r="A189" s="4" t="s">
        <v>410</v>
      </c>
      <c r="B189" s="4" t="s">
        <v>411</v>
      </c>
      <c r="C189" s="4">
        <v>21.890499999999999</v>
      </c>
      <c r="D189" s="4">
        <v>21.692399999999999</v>
      </c>
      <c r="E189" s="4">
        <v>19.913799999999998</v>
      </c>
      <c r="F189" s="4">
        <v>21.031700000000001</v>
      </c>
      <c r="G189" s="4">
        <v>21.193899999999999</v>
      </c>
      <c r="H189" s="4">
        <v>20.577000000000002</v>
      </c>
      <c r="I189" s="4">
        <v>20.091000000000001</v>
      </c>
      <c r="J189" s="4">
        <v>22.378799999999998</v>
      </c>
      <c r="K189" s="4">
        <v>21.384599999999999</v>
      </c>
      <c r="L189" s="4">
        <v>20.7315</v>
      </c>
      <c r="M189" s="4">
        <v>21.517800000000001</v>
      </c>
      <c r="N189" s="4">
        <v>21.8216</v>
      </c>
      <c r="O189" s="4">
        <v>21.284300000000002</v>
      </c>
      <c r="P189" s="4">
        <v>19.7577</v>
      </c>
      <c r="Q189" s="4">
        <v>20.670300000000001</v>
      </c>
      <c r="R189" s="4">
        <v>22.2041</v>
      </c>
      <c r="S189" s="4">
        <v>21.578900000000001</v>
      </c>
      <c r="T189" s="4">
        <v>20.580300000000001</v>
      </c>
      <c r="U189" s="4">
        <v>21.2241</v>
      </c>
      <c r="V189" s="4">
        <v>21.219200000000001</v>
      </c>
      <c r="W189" s="4">
        <v>20.476299999999998</v>
      </c>
      <c r="X189" s="4">
        <v>20.148399999999999</v>
      </c>
      <c r="Y189" s="4">
        <v>21.5139</v>
      </c>
      <c r="Z189" s="4">
        <v>21.922000000000001</v>
      </c>
      <c r="AA189" s="4">
        <v>20.22</v>
      </c>
      <c r="AB189" s="4">
        <v>21.371400000000001</v>
      </c>
      <c r="AC189" s="4">
        <v>21.739100000000001</v>
      </c>
      <c r="AD189" s="4">
        <v>21.517600000000002</v>
      </c>
      <c r="AE189" s="4">
        <v>19.884899999999998</v>
      </c>
      <c r="AF189" s="4">
        <v>20.6449</v>
      </c>
      <c r="AG189" s="7">
        <f t="shared" si="8"/>
        <v>21.062459999999998</v>
      </c>
      <c r="AH189" s="7">
        <f t="shared" si="9"/>
        <v>21.08300666666667</v>
      </c>
      <c r="AI189" s="8">
        <f t="shared" si="10"/>
        <v>2.0546666666671598E-2</v>
      </c>
      <c r="AJ189" s="7">
        <f t="shared" si="11"/>
        <v>0.83620610725698474</v>
      </c>
    </row>
    <row r="190" spans="1:36" x14ac:dyDescent="0.25">
      <c r="A190" s="4" t="s">
        <v>412</v>
      </c>
      <c r="B190" s="4" t="s">
        <v>413</v>
      </c>
      <c r="C190" s="4">
        <v>17.7834</v>
      </c>
      <c r="D190" s="4">
        <v>18.124700000000001</v>
      </c>
      <c r="E190" s="4">
        <v>12.9206</v>
      </c>
      <c r="F190" s="4">
        <v>17.845800000000001</v>
      </c>
      <c r="G190" s="4">
        <v>18.6554</v>
      </c>
      <c r="H190" s="4">
        <v>17.876999999999999</v>
      </c>
      <c r="I190" s="4">
        <v>14.2163</v>
      </c>
      <c r="J190" s="4">
        <v>17.8826</v>
      </c>
      <c r="K190" s="4">
        <v>18.183299999999999</v>
      </c>
      <c r="L190" s="4">
        <v>18.6372</v>
      </c>
      <c r="M190" s="4">
        <v>17.720600000000001</v>
      </c>
      <c r="N190" s="4">
        <v>19.117599999999999</v>
      </c>
      <c r="O190" s="4">
        <v>18.046299999999999</v>
      </c>
      <c r="P190" s="4">
        <v>6.5911799999999996</v>
      </c>
      <c r="Q190" s="4">
        <v>17.0366</v>
      </c>
      <c r="R190" s="4">
        <v>17.733499999999999</v>
      </c>
      <c r="S190" s="4">
        <v>17.831099999999999</v>
      </c>
      <c r="T190" s="4">
        <v>17.217500000000001</v>
      </c>
      <c r="U190" s="4">
        <v>17.773199999999999</v>
      </c>
      <c r="V190" s="4">
        <v>18.2516</v>
      </c>
      <c r="W190" s="4">
        <v>18.035399999999999</v>
      </c>
      <c r="X190" s="4">
        <v>17.5322</v>
      </c>
      <c r="Y190" s="4">
        <v>18.071400000000001</v>
      </c>
      <c r="Z190" s="4">
        <v>18.027899999999999</v>
      </c>
      <c r="AA190" s="4">
        <v>18.086200000000002</v>
      </c>
      <c r="AB190" s="4">
        <v>17.9495</v>
      </c>
      <c r="AC190" s="4">
        <v>17.988900000000001</v>
      </c>
      <c r="AD190" s="4">
        <v>5.4776400000000001</v>
      </c>
      <c r="AE190" s="4">
        <v>16.9452</v>
      </c>
      <c r="AF190" s="4">
        <v>17.4117</v>
      </c>
      <c r="AG190" s="7">
        <f t="shared" si="8"/>
        <v>16.709238666666668</v>
      </c>
      <c r="AH190" s="7">
        <f t="shared" si="9"/>
        <v>16.955529333333331</v>
      </c>
      <c r="AI190" s="8">
        <f t="shared" si="10"/>
        <v>0.24629066666666333</v>
      </c>
      <c r="AJ190" s="7">
        <f t="shared" si="11"/>
        <v>0.83860285329259376</v>
      </c>
    </row>
    <row r="191" spans="1:36" x14ac:dyDescent="0.25">
      <c r="A191" s="4" t="s">
        <v>414</v>
      </c>
      <c r="B191" s="4" t="s">
        <v>415</v>
      </c>
      <c r="C191" s="4">
        <v>14.5656</v>
      </c>
      <c r="D191" s="4">
        <v>14.7807</v>
      </c>
      <c r="E191" s="4">
        <v>13.4382</v>
      </c>
      <c r="F191" s="4">
        <v>14.327</v>
      </c>
      <c r="G191" s="4">
        <v>14.463200000000001</v>
      </c>
      <c r="H191" s="4">
        <v>13.5783</v>
      </c>
      <c r="I191" s="4">
        <v>13.884600000000001</v>
      </c>
      <c r="J191" s="4">
        <v>15.329700000000001</v>
      </c>
      <c r="K191" s="4">
        <v>14.7746</v>
      </c>
      <c r="L191" s="4">
        <v>13.495699999999999</v>
      </c>
      <c r="M191" s="4">
        <v>14.4963</v>
      </c>
      <c r="N191" s="4">
        <v>15.242900000000001</v>
      </c>
      <c r="O191" s="4">
        <v>14.523099999999999</v>
      </c>
      <c r="P191" s="4">
        <v>5.2207299999999996</v>
      </c>
      <c r="Q191" s="4">
        <v>14.0609</v>
      </c>
      <c r="R191" s="4">
        <v>14.9979</v>
      </c>
      <c r="S191" s="4">
        <v>15.0436</v>
      </c>
      <c r="T191" s="4">
        <v>14.0787</v>
      </c>
      <c r="U191" s="4">
        <v>6.8295700000000004</v>
      </c>
      <c r="V191" s="4">
        <v>14.433199999999999</v>
      </c>
      <c r="W191" s="4">
        <v>13.7148</v>
      </c>
      <c r="X191" s="4">
        <v>13.6982</v>
      </c>
      <c r="Y191" s="4">
        <v>14.7926</v>
      </c>
      <c r="Z191" s="4">
        <v>14.3453</v>
      </c>
      <c r="AA191" s="4">
        <v>13.951700000000001</v>
      </c>
      <c r="AB191" s="4">
        <v>14.868399999999999</v>
      </c>
      <c r="AC191" s="4">
        <v>14.949299999999999</v>
      </c>
      <c r="AD191" s="4">
        <v>14.464700000000001</v>
      </c>
      <c r="AE191" s="4">
        <v>13.8973</v>
      </c>
      <c r="AF191" s="4">
        <v>14.399900000000001</v>
      </c>
      <c r="AG191" s="7">
        <f t="shared" si="8"/>
        <v>13.745435333333335</v>
      </c>
      <c r="AH191" s="7">
        <f t="shared" si="9"/>
        <v>13.897678000000001</v>
      </c>
      <c r="AI191" s="8">
        <f t="shared" si="10"/>
        <v>0.15224266666666608</v>
      </c>
      <c r="AJ191" s="7">
        <f t="shared" si="11"/>
        <v>0.8509750621640102</v>
      </c>
    </row>
    <row r="192" spans="1:36" x14ac:dyDescent="0.25">
      <c r="A192" s="4" t="s">
        <v>416</v>
      </c>
      <c r="B192" s="4" t="s">
        <v>417</v>
      </c>
      <c r="C192" s="4">
        <v>15.5488</v>
      </c>
      <c r="D192" s="4">
        <v>5.8165699999999996</v>
      </c>
      <c r="E192" s="4">
        <v>14.8514</v>
      </c>
      <c r="F192" s="4">
        <v>4.6363500000000002</v>
      </c>
      <c r="G192" s="4">
        <v>5.8643200000000002</v>
      </c>
      <c r="H192" s="4">
        <v>5.6242599999999996</v>
      </c>
      <c r="I192" s="4">
        <v>4.6295099999999998</v>
      </c>
      <c r="J192" s="4">
        <v>18.311800000000002</v>
      </c>
      <c r="K192" s="4">
        <v>5.1839300000000001</v>
      </c>
      <c r="L192" s="4">
        <v>5.64527</v>
      </c>
      <c r="M192" s="4">
        <v>4.5843600000000002</v>
      </c>
      <c r="N192" s="4">
        <v>5.3341099999999999</v>
      </c>
      <c r="O192" s="4">
        <v>5.4888199999999996</v>
      </c>
      <c r="P192" s="4">
        <v>4.6794900000000004</v>
      </c>
      <c r="Q192" s="4">
        <v>5.3455500000000002</v>
      </c>
      <c r="R192" s="4">
        <v>4.9395699999999998</v>
      </c>
      <c r="S192" s="4">
        <v>6.5736499999999998</v>
      </c>
      <c r="T192" s="4">
        <v>5.36144</v>
      </c>
      <c r="U192" s="4">
        <v>5.0882100000000001</v>
      </c>
      <c r="V192" s="4">
        <v>4.7314600000000002</v>
      </c>
      <c r="W192" s="4">
        <v>5.8311999999999999</v>
      </c>
      <c r="X192" s="4">
        <v>6.7168299999999999</v>
      </c>
      <c r="Y192" s="4">
        <v>5.6347800000000001</v>
      </c>
      <c r="Z192" s="4">
        <v>20.703099999999999</v>
      </c>
      <c r="AA192" s="4">
        <v>16.2544</v>
      </c>
      <c r="AB192" s="4">
        <v>4.6036900000000003</v>
      </c>
      <c r="AC192" s="4">
        <v>5.0569899999999999</v>
      </c>
      <c r="AD192" s="4">
        <v>3.9856799999999999</v>
      </c>
      <c r="AE192" s="4">
        <v>5.2941500000000001</v>
      </c>
      <c r="AF192" s="4">
        <v>5.4800899999999997</v>
      </c>
      <c r="AG192" s="7">
        <f t="shared" si="8"/>
        <v>7.4363026666666672</v>
      </c>
      <c r="AH192" s="7">
        <f t="shared" si="9"/>
        <v>7.0836826666666672</v>
      </c>
      <c r="AI192" s="8">
        <f t="shared" si="10"/>
        <v>-0.35261999999999993</v>
      </c>
      <c r="AJ192" s="7">
        <f t="shared" si="11"/>
        <v>0.85211068951637148</v>
      </c>
    </row>
    <row r="193" spans="1:36" x14ac:dyDescent="0.25">
      <c r="A193" s="4" t="s">
        <v>418</v>
      </c>
      <c r="B193" s="4" t="s">
        <v>419</v>
      </c>
      <c r="C193" s="4">
        <v>14.3973</v>
      </c>
      <c r="D193" s="4">
        <v>6.5575799999999997</v>
      </c>
      <c r="E193" s="4">
        <v>15.013999999999999</v>
      </c>
      <c r="F193" s="4">
        <v>5.2799800000000001</v>
      </c>
      <c r="G193" s="4">
        <v>15.4328</v>
      </c>
      <c r="H193" s="4">
        <v>15.922599999999999</v>
      </c>
      <c r="I193" s="4">
        <v>15.0047</v>
      </c>
      <c r="J193" s="4">
        <v>15.652799999999999</v>
      </c>
      <c r="K193" s="4">
        <v>14.9596</v>
      </c>
      <c r="L193" s="4">
        <v>15.067299999999999</v>
      </c>
      <c r="M193" s="4">
        <v>14.8887</v>
      </c>
      <c r="N193" s="4">
        <v>4.5575299999999999</v>
      </c>
      <c r="O193" s="4">
        <v>15.080500000000001</v>
      </c>
      <c r="P193" s="4">
        <v>14.855499999999999</v>
      </c>
      <c r="Q193" s="4">
        <v>15.0595</v>
      </c>
      <c r="R193" s="4">
        <v>15.2592</v>
      </c>
      <c r="S193" s="4">
        <v>15.738899999999999</v>
      </c>
      <c r="T193" s="4">
        <v>15.0816</v>
      </c>
      <c r="U193" s="4">
        <v>15.1775</v>
      </c>
      <c r="V193" s="4">
        <v>14.694100000000001</v>
      </c>
      <c r="W193" s="4">
        <v>15.329800000000001</v>
      </c>
      <c r="X193" s="4">
        <v>5.4405299999999999</v>
      </c>
      <c r="Y193" s="4">
        <v>15.274699999999999</v>
      </c>
      <c r="Z193" s="4">
        <v>15.3535</v>
      </c>
      <c r="AA193" s="4">
        <v>6.1338200000000001</v>
      </c>
      <c r="AB193" s="4">
        <v>15.308</v>
      </c>
      <c r="AC193" s="4">
        <v>7.0553100000000004</v>
      </c>
      <c r="AD193" s="4">
        <v>15.2453</v>
      </c>
      <c r="AE193" s="4">
        <v>15.5558</v>
      </c>
      <c r="AF193" s="4">
        <v>14.803900000000001</v>
      </c>
      <c r="AG193" s="7">
        <f t="shared" si="8"/>
        <v>13.182026</v>
      </c>
      <c r="AH193" s="7">
        <f t="shared" si="9"/>
        <v>13.430130666666667</v>
      </c>
      <c r="AI193" s="8">
        <f t="shared" si="10"/>
        <v>0.24810466666666642</v>
      </c>
      <c r="AJ193" s="7">
        <f t="shared" si="11"/>
        <v>0.85273984786569212</v>
      </c>
    </row>
    <row r="194" spans="1:36" x14ac:dyDescent="0.25">
      <c r="A194" s="4" t="s">
        <v>420</v>
      </c>
      <c r="B194" s="4" t="s">
        <v>421</v>
      </c>
      <c r="C194" s="4">
        <v>14.427</v>
      </c>
      <c r="D194" s="4">
        <v>14.2613</v>
      </c>
      <c r="E194" s="4">
        <v>5.1527700000000003</v>
      </c>
      <c r="F194" s="4">
        <v>5.2146299999999997</v>
      </c>
      <c r="G194" s="4">
        <v>6.2120800000000003</v>
      </c>
      <c r="H194" s="4">
        <v>4.70871</v>
      </c>
      <c r="I194" s="4">
        <v>13.516400000000001</v>
      </c>
      <c r="J194" s="4">
        <v>14.3187</v>
      </c>
      <c r="K194" s="4">
        <v>14.6937</v>
      </c>
      <c r="L194" s="4">
        <v>14.2707</v>
      </c>
      <c r="M194" s="4">
        <v>4.2295999999999996</v>
      </c>
      <c r="N194" s="4">
        <v>5.4519900000000003</v>
      </c>
      <c r="O194" s="4">
        <v>14.7826</v>
      </c>
      <c r="P194" s="4">
        <v>13.9026</v>
      </c>
      <c r="Q194" s="4">
        <v>6.2073600000000004</v>
      </c>
      <c r="R194" s="4">
        <v>14.7974</v>
      </c>
      <c r="S194" s="4">
        <v>13.6068</v>
      </c>
      <c r="T194" s="4">
        <v>5.81541</v>
      </c>
      <c r="U194" s="4">
        <v>5.9077900000000003</v>
      </c>
      <c r="V194" s="4">
        <v>4.6871799999999997</v>
      </c>
      <c r="W194" s="4">
        <v>3.9394</v>
      </c>
      <c r="X194" s="4">
        <v>13.7911</v>
      </c>
      <c r="Y194" s="4">
        <v>14.6242</v>
      </c>
      <c r="Z194" s="4">
        <v>14.315799999999999</v>
      </c>
      <c r="AA194" s="4">
        <v>4.8765900000000002</v>
      </c>
      <c r="AB194" s="4">
        <v>14.617900000000001</v>
      </c>
      <c r="AC194" s="4">
        <v>4.7448600000000001</v>
      </c>
      <c r="AD194" s="4">
        <v>14.0739</v>
      </c>
      <c r="AE194" s="4">
        <v>13.8962</v>
      </c>
      <c r="AF194" s="4">
        <v>4.9218799999999998</v>
      </c>
      <c r="AG194" s="7">
        <f t="shared" ref="AG194:AG222" si="12">AVERAGE(C194:Q194)</f>
        <v>10.090009333333334</v>
      </c>
      <c r="AH194" s="7">
        <f t="shared" ref="AH194:AH222" si="13">AVERAGE(R194:AF194)</f>
        <v>9.9077606666666664</v>
      </c>
      <c r="AI194" s="8">
        <f t="shared" ref="AI194:AI222" si="14">AH194-AG194</f>
        <v>-0.18224866666666806</v>
      </c>
      <c r="AJ194" s="7">
        <f t="shared" ref="AJ194:AJ222" si="15">TTEST(C194:Q194,R194:AF194,2,1)</f>
        <v>0.85561485165059703</v>
      </c>
    </row>
    <row r="195" spans="1:36" x14ac:dyDescent="0.25">
      <c r="A195" s="4" t="s">
        <v>422</v>
      </c>
      <c r="B195" s="4" t="s">
        <v>423</v>
      </c>
      <c r="C195" s="4">
        <v>5.5171200000000002</v>
      </c>
      <c r="D195" s="4">
        <v>5.8562700000000003</v>
      </c>
      <c r="E195" s="4">
        <v>15.2667</v>
      </c>
      <c r="F195" s="4">
        <v>16.403700000000001</v>
      </c>
      <c r="G195" s="4">
        <v>5.4556899999999997</v>
      </c>
      <c r="H195" s="4">
        <v>5.2000799999999998</v>
      </c>
      <c r="I195" s="4">
        <v>16.363099999999999</v>
      </c>
      <c r="J195" s="4">
        <v>14.6334</v>
      </c>
      <c r="K195" s="4">
        <v>15.855399999999999</v>
      </c>
      <c r="L195" s="4">
        <v>15.1393</v>
      </c>
      <c r="M195" s="4">
        <v>16.928599999999999</v>
      </c>
      <c r="N195" s="4">
        <v>5.03451</v>
      </c>
      <c r="O195" s="4">
        <v>15.831899999999999</v>
      </c>
      <c r="P195" s="4">
        <v>5.0175000000000001</v>
      </c>
      <c r="Q195" s="4">
        <v>14.6812</v>
      </c>
      <c r="R195" s="4">
        <v>15.1935</v>
      </c>
      <c r="S195" s="4">
        <v>15.2538</v>
      </c>
      <c r="T195" s="4">
        <v>17.292400000000001</v>
      </c>
      <c r="U195" s="4">
        <v>15.864699999999999</v>
      </c>
      <c r="V195" s="4">
        <v>6.18757</v>
      </c>
      <c r="W195" s="4">
        <v>3.8781099999999999</v>
      </c>
      <c r="X195" s="4">
        <v>17.4101</v>
      </c>
      <c r="Y195" s="4">
        <v>14.720800000000001</v>
      </c>
      <c r="Z195" s="4">
        <v>17.389399999999998</v>
      </c>
      <c r="AA195" s="4">
        <v>3.8101099999999999</v>
      </c>
      <c r="AB195" s="4">
        <v>17.533200000000001</v>
      </c>
      <c r="AC195" s="4">
        <v>5.2385299999999999</v>
      </c>
      <c r="AD195" s="4">
        <v>15.2712</v>
      </c>
      <c r="AE195" s="4">
        <v>6.2816400000000003</v>
      </c>
      <c r="AF195" s="4">
        <v>5.5553600000000003</v>
      </c>
      <c r="AG195" s="7">
        <f t="shared" si="12"/>
        <v>11.545631333333334</v>
      </c>
      <c r="AH195" s="7">
        <f t="shared" si="13"/>
        <v>11.792027999999998</v>
      </c>
      <c r="AI195" s="8">
        <f t="shared" si="14"/>
        <v>0.24639666666666393</v>
      </c>
      <c r="AJ195" s="7">
        <f t="shared" si="15"/>
        <v>0.86173566300970139</v>
      </c>
    </row>
    <row r="196" spans="1:36" x14ac:dyDescent="0.25">
      <c r="A196" s="4" t="s">
        <v>424</v>
      </c>
      <c r="B196" s="4" t="s">
        <v>425</v>
      </c>
      <c r="C196" s="4">
        <v>15.4398</v>
      </c>
      <c r="D196" s="4">
        <v>15.702</v>
      </c>
      <c r="E196" s="4">
        <v>3.5687500000000001</v>
      </c>
      <c r="F196" s="4">
        <v>16.083300000000001</v>
      </c>
      <c r="G196" s="4">
        <v>15.777200000000001</v>
      </c>
      <c r="H196" s="4">
        <v>15.998900000000001</v>
      </c>
      <c r="I196" s="4">
        <v>15.311999999999999</v>
      </c>
      <c r="J196" s="4">
        <v>15.083600000000001</v>
      </c>
      <c r="K196" s="4">
        <v>15.3474</v>
      </c>
      <c r="L196" s="4">
        <v>15.546799999999999</v>
      </c>
      <c r="M196" s="4">
        <v>5.4714</v>
      </c>
      <c r="N196" s="4">
        <v>16.000699999999998</v>
      </c>
      <c r="O196" s="4">
        <v>5.5167599999999997</v>
      </c>
      <c r="P196" s="4">
        <v>5.7561400000000003</v>
      </c>
      <c r="Q196" s="4">
        <v>14.996499999999999</v>
      </c>
      <c r="R196" s="4">
        <v>16.027899999999999</v>
      </c>
      <c r="S196" s="4">
        <v>15.738899999999999</v>
      </c>
      <c r="T196" s="4">
        <v>15.7979</v>
      </c>
      <c r="U196" s="4">
        <v>6.0711700000000004</v>
      </c>
      <c r="V196" s="4">
        <v>16.2805</v>
      </c>
      <c r="W196" s="4">
        <v>16.202000000000002</v>
      </c>
      <c r="X196" s="4">
        <v>15.6347</v>
      </c>
      <c r="Y196" s="4">
        <v>5.0766200000000001</v>
      </c>
      <c r="Z196" s="4">
        <v>15.9361</v>
      </c>
      <c r="AA196" s="4">
        <v>4.9429999999999996</v>
      </c>
      <c r="AB196" s="4">
        <v>5.9292299999999996</v>
      </c>
      <c r="AC196" s="4">
        <v>16.2623</v>
      </c>
      <c r="AD196" s="4">
        <v>15.5984</v>
      </c>
      <c r="AE196" s="4">
        <v>6.1290399999999998</v>
      </c>
      <c r="AF196" s="4">
        <v>15.6195</v>
      </c>
      <c r="AG196" s="7">
        <f t="shared" si="12"/>
        <v>12.773416666666664</v>
      </c>
      <c r="AH196" s="7">
        <f t="shared" si="13"/>
        <v>12.483150666666665</v>
      </c>
      <c r="AI196" s="8">
        <f t="shared" si="14"/>
        <v>-0.29026599999999902</v>
      </c>
      <c r="AJ196" s="7">
        <f t="shared" si="15"/>
        <v>0.86202988465422181</v>
      </c>
    </row>
    <row r="197" spans="1:36" x14ac:dyDescent="0.25">
      <c r="A197" s="4" t="s">
        <v>426</v>
      </c>
      <c r="B197" s="4" t="s">
        <v>427</v>
      </c>
      <c r="C197" s="4">
        <v>19.560099999999998</v>
      </c>
      <c r="D197" s="4">
        <v>18.085100000000001</v>
      </c>
      <c r="E197" s="4">
        <v>17.659099999999999</v>
      </c>
      <c r="F197" s="4">
        <v>17.920100000000001</v>
      </c>
      <c r="G197" s="4">
        <v>17.027799999999999</v>
      </c>
      <c r="H197" s="4">
        <v>15.8133</v>
      </c>
      <c r="I197" s="4">
        <v>19.8096</v>
      </c>
      <c r="J197" s="4">
        <v>20.903500000000001</v>
      </c>
      <c r="K197" s="4">
        <v>19.488600000000002</v>
      </c>
      <c r="L197" s="4">
        <v>18.9636</v>
      </c>
      <c r="M197" s="4">
        <v>18.204899999999999</v>
      </c>
      <c r="N197" s="4">
        <v>17.192499999999999</v>
      </c>
      <c r="O197" s="4">
        <v>19.4727</v>
      </c>
      <c r="P197" s="4">
        <v>19.372299999999999</v>
      </c>
      <c r="Q197" s="4">
        <v>21.258900000000001</v>
      </c>
      <c r="R197" s="4">
        <v>19.6084</v>
      </c>
      <c r="S197" s="4">
        <v>18.1113</v>
      </c>
      <c r="T197" s="4">
        <v>16.878299999999999</v>
      </c>
      <c r="U197" s="4">
        <v>18.013999999999999</v>
      </c>
      <c r="V197" s="4">
        <v>21.6692</v>
      </c>
      <c r="W197" s="4">
        <v>17.067</v>
      </c>
      <c r="X197" s="4">
        <v>20.5152</v>
      </c>
      <c r="Y197" s="4">
        <v>20.708600000000001</v>
      </c>
      <c r="Z197" s="4">
        <v>19.027100000000001</v>
      </c>
      <c r="AA197" s="4">
        <v>16.892900000000001</v>
      </c>
      <c r="AB197" s="4">
        <v>17.851299999999998</v>
      </c>
      <c r="AC197" s="4">
        <v>18.662400000000002</v>
      </c>
      <c r="AD197" s="4">
        <v>18.071899999999999</v>
      </c>
      <c r="AE197" s="4">
        <v>16.574200000000001</v>
      </c>
      <c r="AF197" s="4">
        <v>19.884</v>
      </c>
      <c r="AG197" s="7">
        <f t="shared" si="12"/>
        <v>18.715473333333332</v>
      </c>
      <c r="AH197" s="7">
        <f t="shared" si="13"/>
        <v>18.635719999999999</v>
      </c>
      <c r="AI197" s="8">
        <f t="shared" si="14"/>
        <v>-7.9753333333332677E-2</v>
      </c>
      <c r="AJ197" s="7">
        <f t="shared" si="15"/>
        <v>0.86205834783077462</v>
      </c>
    </row>
    <row r="198" spans="1:36" x14ac:dyDescent="0.25">
      <c r="A198" s="4" t="s">
        <v>428</v>
      </c>
      <c r="B198" s="4" t="s">
        <v>429</v>
      </c>
      <c r="C198" s="4">
        <v>18.834599999999998</v>
      </c>
      <c r="D198" s="4">
        <v>18.795200000000001</v>
      </c>
      <c r="E198" s="4">
        <v>19.1449</v>
      </c>
      <c r="F198" s="4">
        <v>18.293199999999999</v>
      </c>
      <c r="G198" s="4">
        <v>18.008500000000002</v>
      </c>
      <c r="H198" s="4">
        <v>18.799600000000002</v>
      </c>
      <c r="I198" s="4">
        <v>18.6782</v>
      </c>
      <c r="J198" s="4">
        <v>18.859200000000001</v>
      </c>
      <c r="K198" s="4">
        <v>18.3797</v>
      </c>
      <c r="L198" s="4">
        <v>19.192699999999999</v>
      </c>
      <c r="M198" s="4">
        <v>17.902699999999999</v>
      </c>
      <c r="N198" s="4">
        <v>17.820599999999999</v>
      </c>
      <c r="O198" s="4">
        <v>18.631900000000002</v>
      </c>
      <c r="P198" s="4">
        <v>18.626899999999999</v>
      </c>
      <c r="Q198" s="4">
        <v>18.165199999999999</v>
      </c>
      <c r="R198" s="4">
        <v>18.433599999999998</v>
      </c>
      <c r="S198" s="4">
        <v>18.729700000000001</v>
      </c>
      <c r="T198" s="4">
        <v>18.817499999999999</v>
      </c>
      <c r="U198" s="4">
        <v>18.4864</v>
      </c>
      <c r="V198" s="4">
        <v>18.275300000000001</v>
      </c>
      <c r="W198" s="4">
        <v>18.8797</v>
      </c>
      <c r="X198" s="4">
        <v>19.1906</v>
      </c>
      <c r="Y198" s="4">
        <v>18.088899999999999</v>
      </c>
      <c r="Z198" s="4">
        <v>18.593399999999999</v>
      </c>
      <c r="AA198" s="4">
        <v>19.256799999999998</v>
      </c>
      <c r="AB198" s="4">
        <v>17.877300000000002</v>
      </c>
      <c r="AC198" s="4">
        <v>17.8171</v>
      </c>
      <c r="AD198" s="4">
        <v>18.995799999999999</v>
      </c>
      <c r="AE198" s="4">
        <v>18.750599999999999</v>
      </c>
      <c r="AF198" s="4">
        <v>18.129000000000001</v>
      </c>
      <c r="AG198" s="7">
        <f t="shared" si="12"/>
        <v>18.542206666666669</v>
      </c>
      <c r="AH198" s="7">
        <f t="shared" si="13"/>
        <v>18.554780000000001</v>
      </c>
      <c r="AI198" s="8">
        <f t="shared" si="14"/>
        <v>1.2573333333332215E-2</v>
      </c>
      <c r="AJ198" s="7">
        <f t="shared" si="15"/>
        <v>0.88149051150687785</v>
      </c>
    </row>
    <row r="199" spans="1:36" x14ac:dyDescent="0.25">
      <c r="A199" s="4" t="s">
        <v>430</v>
      </c>
      <c r="B199" s="4" t="s">
        <v>431</v>
      </c>
      <c r="C199" s="4">
        <v>23.521000000000001</v>
      </c>
      <c r="D199" s="4">
        <v>23.207599999999999</v>
      </c>
      <c r="E199" s="4">
        <v>21.371400000000001</v>
      </c>
      <c r="F199" s="4">
        <v>22.204000000000001</v>
      </c>
      <c r="G199" s="4">
        <v>22.157299999999999</v>
      </c>
      <c r="H199" s="4">
        <v>21.619800000000001</v>
      </c>
      <c r="I199" s="4">
        <v>21.149699999999999</v>
      </c>
      <c r="J199" s="4">
        <v>23.6144</v>
      </c>
      <c r="K199" s="4">
        <v>22.4726</v>
      </c>
      <c r="L199" s="4">
        <v>21.824200000000001</v>
      </c>
      <c r="M199" s="4">
        <v>22.352900000000002</v>
      </c>
      <c r="N199" s="4">
        <v>23.099299999999999</v>
      </c>
      <c r="O199" s="4">
        <v>22.234000000000002</v>
      </c>
      <c r="P199" s="4">
        <v>20.703499999999998</v>
      </c>
      <c r="Q199" s="4">
        <v>21.6937</v>
      </c>
      <c r="R199" s="4">
        <v>23.326799999999999</v>
      </c>
      <c r="S199" s="4">
        <v>22.828199999999999</v>
      </c>
      <c r="T199" s="4">
        <v>21.515499999999999</v>
      </c>
      <c r="U199" s="4">
        <v>22.201000000000001</v>
      </c>
      <c r="V199" s="4">
        <v>22.150600000000001</v>
      </c>
      <c r="W199" s="4">
        <v>21.718299999999999</v>
      </c>
      <c r="X199" s="4">
        <v>21.0245</v>
      </c>
      <c r="Y199" s="4">
        <v>23.088899999999999</v>
      </c>
      <c r="Z199" s="4">
        <v>22.7133</v>
      </c>
      <c r="AA199" s="4">
        <v>21.9026</v>
      </c>
      <c r="AB199" s="4">
        <v>22.5837</v>
      </c>
      <c r="AC199" s="4">
        <v>22.8582</v>
      </c>
      <c r="AD199" s="4">
        <v>22.569400000000002</v>
      </c>
      <c r="AE199" s="4">
        <v>21.293500000000002</v>
      </c>
      <c r="AF199" s="4">
        <v>21.6189</v>
      </c>
      <c r="AG199" s="7">
        <f t="shared" si="12"/>
        <v>22.215026666666667</v>
      </c>
      <c r="AH199" s="7">
        <f t="shared" si="13"/>
        <v>22.226226666666665</v>
      </c>
      <c r="AI199" s="8">
        <f t="shared" si="14"/>
        <v>1.1199999999998766E-2</v>
      </c>
      <c r="AJ199" s="7">
        <f t="shared" si="15"/>
        <v>0.88154230794756838</v>
      </c>
    </row>
    <row r="200" spans="1:36" x14ac:dyDescent="0.25">
      <c r="A200" s="4" t="s">
        <v>432</v>
      </c>
      <c r="B200" s="4" t="s">
        <v>433</v>
      </c>
      <c r="C200" s="4">
        <v>19.449000000000002</v>
      </c>
      <c r="D200" s="4">
        <v>19.459099999999999</v>
      </c>
      <c r="E200" s="4">
        <v>19.1952</v>
      </c>
      <c r="F200" s="4">
        <v>19.520499999999998</v>
      </c>
      <c r="G200" s="4">
        <v>19.4512</v>
      </c>
      <c r="H200" s="4">
        <v>19.569800000000001</v>
      </c>
      <c r="I200" s="4">
        <v>19.518699999999999</v>
      </c>
      <c r="J200" s="4">
        <v>19.124400000000001</v>
      </c>
      <c r="K200" s="4">
        <v>19.4435</v>
      </c>
      <c r="L200" s="4">
        <v>19.728200000000001</v>
      </c>
      <c r="M200" s="4">
        <v>19.519200000000001</v>
      </c>
      <c r="N200" s="4">
        <v>19.505600000000001</v>
      </c>
      <c r="O200" s="4">
        <v>19.574000000000002</v>
      </c>
      <c r="P200" s="4">
        <v>19.582100000000001</v>
      </c>
      <c r="Q200" s="4">
        <v>19.645399999999999</v>
      </c>
      <c r="R200" s="4">
        <v>19.328900000000001</v>
      </c>
      <c r="S200" s="4">
        <v>19.386199999999999</v>
      </c>
      <c r="T200" s="4">
        <v>19.6082</v>
      </c>
      <c r="U200" s="4">
        <v>19.627600000000001</v>
      </c>
      <c r="V200" s="4">
        <v>19.398199999999999</v>
      </c>
      <c r="W200" s="4">
        <v>19.552299999999999</v>
      </c>
      <c r="X200" s="4">
        <v>19.7559</v>
      </c>
      <c r="Y200" s="4">
        <v>19.3094</v>
      </c>
      <c r="Z200" s="4">
        <v>19.481300000000001</v>
      </c>
      <c r="AA200" s="4">
        <v>19.282699999999998</v>
      </c>
      <c r="AB200" s="4">
        <v>19.542999999999999</v>
      </c>
      <c r="AC200" s="4">
        <v>19.523299999999999</v>
      </c>
      <c r="AD200" s="4">
        <v>19.383099999999999</v>
      </c>
      <c r="AE200" s="4">
        <v>19.650099999999998</v>
      </c>
      <c r="AF200" s="4">
        <v>19.571300000000001</v>
      </c>
      <c r="AG200" s="7">
        <f t="shared" si="12"/>
        <v>19.485726666666672</v>
      </c>
      <c r="AH200" s="7">
        <f t="shared" si="13"/>
        <v>19.493433333333336</v>
      </c>
      <c r="AI200" s="8">
        <f t="shared" si="14"/>
        <v>7.7066666666638639E-3</v>
      </c>
      <c r="AJ200" s="7">
        <f t="shared" si="15"/>
        <v>0.88157165068995114</v>
      </c>
    </row>
    <row r="201" spans="1:36" x14ac:dyDescent="0.25">
      <c r="A201" s="4" t="s">
        <v>434</v>
      </c>
      <c r="B201" s="4" t="s">
        <v>435</v>
      </c>
      <c r="C201" s="4">
        <v>15.9122</v>
      </c>
      <c r="D201" s="4">
        <v>16.638200000000001</v>
      </c>
      <c r="E201" s="4">
        <v>15.864699999999999</v>
      </c>
      <c r="F201" s="4">
        <v>16.1065</v>
      </c>
      <c r="G201" s="4">
        <v>16.334599999999998</v>
      </c>
      <c r="H201" s="4">
        <v>16.317699999999999</v>
      </c>
      <c r="I201" s="4">
        <v>16.234999999999999</v>
      </c>
      <c r="J201" s="4">
        <v>15.5503</v>
      </c>
      <c r="K201" s="4">
        <v>15.720599999999999</v>
      </c>
      <c r="L201" s="4">
        <v>16.536000000000001</v>
      </c>
      <c r="M201" s="4">
        <v>16.2821</v>
      </c>
      <c r="N201" s="4">
        <v>16.253299999999999</v>
      </c>
      <c r="O201" s="4">
        <v>16.186800000000002</v>
      </c>
      <c r="P201" s="4">
        <v>15.9275</v>
      </c>
      <c r="Q201" s="4">
        <v>16.280799999999999</v>
      </c>
      <c r="R201" s="4">
        <v>15.883800000000001</v>
      </c>
      <c r="S201" s="4">
        <v>16.4909</v>
      </c>
      <c r="T201" s="4">
        <v>16.3506</v>
      </c>
      <c r="U201" s="4">
        <v>16.188700000000001</v>
      </c>
      <c r="V201" s="4">
        <v>16.261900000000001</v>
      </c>
      <c r="W201" s="4">
        <v>16.036200000000001</v>
      </c>
      <c r="X201" s="4">
        <v>16.346599999999999</v>
      </c>
      <c r="Y201" s="4">
        <v>16.223600000000001</v>
      </c>
      <c r="Z201" s="4">
        <v>16.074100000000001</v>
      </c>
      <c r="AA201" s="4">
        <v>16.1904</v>
      </c>
      <c r="AB201" s="4">
        <v>15.923500000000001</v>
      </c>
      <c r="AC201" s="4">
        <v>16.0824</v>
      </c>
      <c r="AD201" s="4">
        <v>16.0367</v>
      </c>
      <c r="AE201" s="4">
        <v>15.8811</v>
      </c>
      <c r="AF201" s="4">
        <v>16.345300000000002</v>
      </c>
      <c r="AG201" s="7">
        <f t="shared" si="12"/>
        <v>16.143086666666669</v>
      </c>
      <c r="AH201" s="7">
        <f t="shared" si="13"/>
        <v>16.154386666666667</v>
      </c>
      <c r="AI201" s="8">
        <f t="shared" si="14"/>
        <v>1.1299999999998533E-2</v>
      </c>
      <c r="AJ201" s="7">
        <f t="shared" si="15"/>
        <v>0.88540608090227491</v>
      </c>
    </row>
    <row r="202" spans="1:36" x14ac:dyDescent="0.25">
      <c r="A202" s="4" t="s">
        <v>436</v>
      </c>
      <c r="B202" s="4" t="s">
        <v>437</v>
      </c>
      <c r="C202" s="4">
        <v>14.293699999999999</v>
      </c>
      <c r="D202" s="4">
        <v>5.4981999999999998</v>
      </c>
      <c r="E202" s="4">
        <v>4.4123000000000001</v>
      </c>
      <c r="F202" s="4">
        <v>5.3221100000000003</v>
      </c>
      <c r="G202" s="4">
        <v>5.5829399999999998</v>
      </c>
      <c r="H202" s="4">
        <v>14.310600000000001</v>
      </c>
      <c r="I202" s="4">
        <v>5.3874399999999998</v>
      </c>
      <c r="J202" s="4">
        <v>16.563300000000002</v>
      </c>
      <c r="K202" s="4">
        <v>4.9892500000000002</v>
      </c>
      <c r="L202" s="4">
        <v>5.8748199999999997</v>
      </c>
      <c r="M202" s="4">
        <v>5.1614199999999997</v>
      </c>
      <c r="N202" s="4">
        <v>5.2088099999999997</v>
      </c>
      <c r="O202" s="4">
        <v>4.8074500000000002</v>
      </c>
      <c r="P202" s="4">
        <v>5.1737700000000002</v>
      </c>
      <c r="Q202" s="4">
        <v>4.3506799999999997</v>
      </c>
      <c r="R202" s="4">
        <v>14.8682</v>
      </c>
      <c r="S202" s="4">
        <v>5.2062900000000001</v>
      </c>
      <c r="T202" s="4">
        <v>5.9333200000000001</v>
      </c>
      <c r="U202" s="4">
        <v>5.60839</v>
      </c>
      <c r="V202" s="4">
        <v>5.4723199999999999</v>
      </c>
      <c r="W202" s="4">
        <v>14.7501</v>
      </c>
      <c r="X202" s="4">
        <v>5.4422899999999998</v>
      </c>
      <c r="Y202" s="4">
        <v>16.152100000000001</v>
      </c>
      <c r="Z202" s="4">
        <v>4.3440700000000003</v>
      </c>
      <c r="AA202" s="4">
        <v>3.46644</v>
      </c>
      <c r="AB202" s="4">
        <v>4.4654699999999998</v>
      </c>
      <c r="AC202" s="4">
        <v>4.2566499999999996</v>
      </c>
      <c r="AD202" s="4">
        <v>4.5396599999999996</v>
      </c>
      <c r="AE202" s="4">
        <v>6.4019899999999996</v>
      </c>
      <c r="AF202" s="4">
        <v>5.5114799999999997</v>
      </c>
      <c r="AG202" s="7">
        <f t="shared" si="12"/>
        <v>7.1291193333333345</v>
      </c>
      <c r="AH202" s="7">
        <f t="shared" si="13"/>
        <v>7.094584666666667</v>
      </c>
      <c r="AI202" s="8">
        <f t="shared" si="14"/>
        <v>-3.4534666666667491E-2</v>
      </c>
      <c r="AJ202" s="7">
        <f t="shared" si="15"/>
        <v>0.89439275445023902</v>
      </c>
    </row>
    <row r="203" spans="1:36" x14ac:dyDescent="0.25">
      <c r="A203" s="4" t="s">
        <v>438</v>
      </c>
      <c r="B203" s="4" t="s">
        <v>439</v>
      </c>
      <c r="C203" s="4">
        <v>18.2774</v>
      </c>
      <c r="D203" s="4">
        <v>18.5489</v>
      </c>
      <c r="E203" s="4">
        <v>18.058199999999999</v>
      </c>
      <c r="F203" s="4">
        <v>18.283100000000001</v>
      </c>
      <c r="G203" s="4">
        <v>18.339300000000001</v>
      </c>
      <c r="H203" s="4">
        <v>17.6967</v>
      </c>
      <c r="I203" s="4">
        <v>18.854700000000001</v>
      </c>
      <c r="J203" s="4">
        <v>18.9786</v>
      </c>
      <c r="K203" s="4">
        <v>18.067900000000002</v>
      </c>
      <c r="L203" s="4">
        <v>17.911100000000001</v>
      </c>
      <c r="M203" s="4">
        <v>18.5671</v>
      </c>
      <c r="N203" s="4">
        <v>17.869800000000001</v>
      </c>
      <c r="O203" s="4">
        <v>18.177</v>
      </c>
      <c r="P203" s="4">
        <v>18.662800000000001</v>
      </c>
      <c r="Q203" s="4">
        <v>17.7666</v>
      </c>
      <c r="R203" s="4">
        <v>18.8827</v>
      </c>
      <c r="S203" s="4">
        <v>18.973800000000001</v>
      </c>
      <c r="T203" s="4">
        <v>19.079899999999999</v>
      </c>
      <c r="U203" s="4">
        <v>18.417000000000002</v>
      </c>
      <c r="V203" s="4">
        <v>18.834399999999999</v>
      </c>
      <c r="W203" s="4">
        <v>18.0853</v>
      </c>
      <c r="X203" s="4">
        <v>17.992599999999999</v>
      </c>
      <c r="Y203" s="4">
        <v>17.7316</v>
      </c>
      <c r="Z203" s="4">
        <v>18.5854</v>
      </c>
      <c r="AA203" s="4">
        <v>18.532299999999999</v>
      </c>
      <c r="AB203" s="4">
        <v>16.851600000000001</v>
      </c>
      <c r="AC203" s="4">
        <v>17.721499999999999</v>
      </c>
      <c r="AD203" s="4">
        <v>18.713699999999999</v>
      </c>
      <c r="AE203" s="4">
        <v>18.554500000000001</v>
      </c>
      <c r="AF203" s="4">
        <v>17.4648</v>
      </c>
      <c r="AG203" s="7">
        <f t="shared" si="12"/>
        <v>18.270613333333333</v>
      </c>
      <c r="AH203" s="7">
        <f t="shared" si="13"/>
        <v>18.294739999999997</v>
      </c>
      <c r="AI203" s="8">
        <f t="shared" si="14"/>
        <v>2.4126666666663965E-2</v>
      </c>
      <c r="AJ203" s="7">
        <f t="shared" si="15"/>
        <v>0.90515408025625399</v>
      </c>
    </row>
    <row r="204" spans="1:36" x14ac:dyDescent="0.25">
      <c r="A204" s="4" t="s">
        <v>440</v>
      </c>
      <c r="B204" s="4" t="s">
        <v>441</v>
      </c>
      <c r="C204" s="4">
        <v>16.636199999999999</v>
      </c>
      <c r="D204" s="4">
        <v>15.178599999999999</v>
      </c>
      <c r="E204" s="4">
        <v>15.6015</v>
      </c>
      <c r="F204" s="4">
        <v>15.762600000000001</v>
      </c>
      <c r="G204" s="4">
        <v>6.1253900000000003</v>
      </c>
      <c r="H204" s="4">
        <v>6.2108499999999998</v>
      </c>
      <c r="I204" s="4">
        <v>18.358599999999999</v>
      </c>
      <c r="J204" s="4">
        <v>16.1493</v>
      </c>
      <c r="K204" s="4">
        <v>4.5264100000000003</v>
      </c>
      <c r="L204" s="4">
        <v>6.1842300000000003</v>
      </c>
      <c r="M204" s="4">
        <v>3.70234</v>
      </c>
      <c r="N204" s="4">
        <v>5.5466699999999998</v>
      </c>
      <c r="O204" s="4">
        <v>4.7958600000000002</v>
      </c>
      <c r="P204" s="4">
        <v>5.3363500000000004</v>
      </c>
      <c r="Q204" s="4">
        <v>5.89161</v>
      </c>
      <c r="R204" s="4">
        <v>5.1368900000000002</v>
      </c>
      <c r="S204" s="4">
        <v>4.7052699999999996</v>
      </c>
      <c r="T204" s="4">
        <v>15.934799999999999</v>
      </c>
      <c r="U204" s="4">
        <v>6.5827900000000001</v>
      </c>
      <c r="V204" s="4">
        <v>16.5943</v>
      </c>
      <c r="W204" s="4">
        <v>5.0680899999999998</v>
      </c>
      <c r="X204" s="4">
        <v>17.618500000000001</v>
      </c>
      <c r="Y204" s="4">
        <v>3.95526</v>
      </c>
      <c r="Z204" s="4">
        <v>4.8372000000000002</v>
      </c>
      <c r="AA204" s="4">
        <v>15.8993</v>
      </c>
      <c r="AB204" s="4">
        <v>5.1239999999999997</v>
      </c>
      <c r="AC204" s="4">
        <v>15.767200000000001</v>
      </c>
      <c r="AD204" s="4">
        <v>15.2029</v>
      </c>
      <c r="AE204" s="4">
        <v>5.6035700000000004</v>
      </c>
      <c r="AF204" s="4">
        <v>4.2793900000000002</v>
      </c>
      <c r="AG204" s="7">
        <f t="shared" si="12"/>
        <v>9.7337673333333328</v>
      </c>
      <c r="AH204" s="7">
        <f t="shared" si="13"/>
        <v>9.4872973333333324</v>
      </c>
      <c r="AI204" s="8">
        <f t="shared" si="14"/>
        <v>-0.24647000000000041</v>
      </c>
      <c r="AJ204" s="7">
        <f t="shared" si="15"/>
        <v>0.90679212381975816</v>
      </c>
    </row>
    <row r="205" spans="1:36" x14ac:dyDescent="0.25">
      <c r="A205" s="4" t="s">
        <v>442</v>
      </c>
      <c r="B205" s="4" t="s">
        <v>443</v>
      </c>
      <c r="C205" s="4">
        <v>18.270399999999999</v>
      </c>
      <c r="D205" s="4">
        <v>18.807300000000001</v>
      </c>
      <c r="E205" s="4">
        <v>19.1525</v>
      </c>
      <c r="F205" s="4">
        <v>18.671900000000001</v>
      </c>
      <c r="G205" s="4">
        <v>18.333400000000001</v>
      </c>
      <c r="H205" s="4">
        <v>19.1004</v>
      </c>
      <c r="I205" s="4">
        <v>18.352</v>
      </c>
      <c r="J205" s="4">
        <v>18.1357</v>
      </c>
      <c r="K205" s="4">
        <v>18.7224</v>
      </c>
      <c r="L205" s="4">
        <v>19.052199999999999</v>
      </c>
      <c r="M205" s="4">
        <v>17.529</v>
      </c>
      <c r="N205" s="4">
        <v>19.498000000000001</v>
      </c>
      <c r="O205" s="4">
        <v>18.4176</v>
      </c>
      <c r="P205" s="4">
        <v>18.647099999999998</v>
      </c>
      <c r="Q205" s="4">
        <v>18.553599999999999</v>
      </c>
      <c r="R205" s="4">
        <v>18.2041</v>
      </c>
      <c r="S205" s="4">
        <v>18.363900000000001</v>
      </c>
      <c r="T205" s="4">
        <v>19.333500000000001</v>
      </c>
      <c r="U205" s="4">
        <v>18.668800000000001</v>
      </c>
      <c r="V205" s="4">
        <v>18.799499999999998</v>
      </c>
      <c r="W205" s="4">
        <v>18.743099999999998</v>
      </c>
      <c r="X205" s="4">
        <v>18.475200000000001</v>
      </c>
      <c r="Y205" s="4">
        <v>18.599299999999999</v>
      </c>
      <c r="Z205" s="4">
        <v>18.476600000000001</v>
      </c>
      <c r="AA205" s="4">
        <v>19.1355</v>
      </c>
      <c r="AB205" s="4">
        <v>18.027100000000001</v>
      </c>
      <c r="AC205" s="4">
        <v>18.4298</v>
      </c>
      <c r="AD205" s="4">
        <v>18.8675</v>
      </c>
      <c r="AE205" s="4">
        <v>18.5989</v>
      </c>
      <c r="AF205" s="4">
        <v>18.711500000000001</v>
      </c>
      <c r="AG205" s="7">
        <f t="shared" si="12"/>
        <v>18.616233333333334</v>
      </c>
      <c r="AH205" s="7">
        <f t="shared" si="13"/>
        <v>18.628953333333335</v>
      </c>
      <c r="AI205" s="8">
        <f t="shared" si="14"/>
        <v>1.2720000000001619E-2</v>
      </c>
      <c r="AJ205" s="7">
        <f t="shared" si="15"/>
        <v>0.90871244247790051</v>
      </c>
    </row>
    <row r="206" spans="1:36" x14ac:dyDescent="0.25">
      <c r="A206" s="4" t="s">
        <v>444</v>
      </c>
      <c r="B206" s="4" t="s">
        <v>445</v>
      </c>
      <c r="C206" s="4">
        <v>5.0013399999999999</v>
      </c>
      <c r="D206" s="4">
        <v>14.8287</v>
      </c>
      <c r="E206" s="4">
        <v>14.3447</v>
      </c>
      <c r="F206" s="4">
        <v>14.999599999999999</v>
      </c>
      <c r="G206" s="4">
        <v>5.9488000000000003</v>
      </c>
      <c r="H206" s="4">
        <v>14.8874</v>
      </c>
      <c r="I206" s="4">
        <v>14.3744</v>
      </c>
      <c r="J206" s="4">
        <v>14.914099999999999</v>
      </c>
      <c r="K206" s="4">
        <v>16.318300000000001</v>
      </c>
      <c r="L206" s="4">
        <v>15.2402</v>
      </c>
      <c r="M206" s="4">
        <v>14.190200000000001</v>
      </c>
      <c r="N206" s="4">
        <v>15.4716</v>
      </c>
      <c r="O206" s="4">
        <v>15.4313</v>
      </c>
      <c r="P206" s="4">
        <v>15.8818</v>
      </c>
      <c r="Q206" s="4">
        <v>5.3317100000000002</v>
      </c>
      <c r="R206" s="4">
        <v>4.51213</v>
      </c>
      <c r="S206" s="4">
        <v>14.924799999999999</v>
      </c>
      <c r="T206" s="4">
        <v>16.283799999999999</v>
      </c>
      <c r="U206" s="4">
        <v>15.154199999999999</v>
      </c>
      <c r="V206" s="4">
        <v>14.2616</v>
      </c>
      <c r="W206" s="4">
        <v>6.0485699999999998</v>
      </c>
      <c r="X206" s="4">
        <v>15.597300000000001</v>
      </c>
      <c r="Y206" s="4">
        <v>14.8652</v>
      </c>
      <c r="Z206" s="4">
        <v>15.2019</v>
      </c>
      <c r="AA206" s="4">
        <v>15.2172</v>
      </c>
      <c r="AB206" s="4">
        <v>15.2531</v>
      </c>
      <c r="AC206" s="4">
        <v>15.8466</v>
      </c>
      <c r="AD206" s="4">
        <v>15.5528</v>
      </c>
      <c r="AE206" s="4">
        <v>15.5482</v>
      </c>
      <c r="AF206" s="4">
        <v>4.4040600000000003</v>
      </c>
      <c r="AG206" s="7">
        <f t="shared" si="12"/>
        <v>13.144276666666663</v>
      </c>
      <c r="AH206" s="7">
        <f t="shared" si="13"/>
        <v>13.244763999999998</v>
      </c>
      <c r="AI206" s="8">
        <f t="shared" si="14"/>
        <v>0.10048733333333537</v>
      </c>
      <c r="AJ206" s="7">
        <f t="shared" si="15"/>
        <v>0.90887357712201977</v>
      </c>
    </row>
    <row r="207" spans="1:36" x14ac:dyDescent="0.25">
      <c r="A207" s="4" t="s">
        <v>446</v>
      </c>
      <c r="B207" s="4" t="s">
        <v>447</v>
      </c>
      <c r="C207" s="4">
        <v>5.9698500000000001</v>
      </c>
      <c r="D207" s="4">
        <v>5.2572000000000001</v>
      </c>
      <c r="E207" s="4">
        <v>4.13767</v>
      </c>
      <c r="F207" s="4">
        <v>15.043100000000001</v>
      </c>
      <c r="G207" s="4">
        <v>4.5986099999999999</v>
      </c>
      <c r="H207" s="4">
        <v>5.42441</v>
      </c>
      <c r="I207" s="4">
        <v>14.9384</v>
      </c>
      <c r="J207" s="4">
        <v>5.9570800000000004</v>
      </c>
      <c r="K207" s="4">
        <v>17.2319</v>
      </c>
      <c r="L207" s="4">
        <v>5.7853300000000001</v>
      </c>
      <c r="M207" s="4">
        <v>15.2668</v>
      </c>
      <c r="N207" s="4">
        <v>12.4596</v>
      </c>
      <c r="O207" s="4">
        <v>5.3817599999999999</v>
      </c>
      <c r="P207" s="4">
        <v>14.011900000000001</v>
      </c>
      <c r="Q207" s="4">
        <v>19.796900000000001</v>
      </c>
      <c r="R207" s="4">
        <v>13.8188</v>
      </c>
      <c r="S207" s="4">
        <v>4.2638100000000003</v>
      </c>
      <c r="T207" s="4">
        <v>15.976800000000001</v>
      </c>
      <c r="U207" s="4">
        <v>6.0226600000000001</v>
      </c>
      <c r="V207" s="4">
        <v>13.338800000000001</v>
      </c>
      <c r="W207" s="4">
        <v>3.6466699999999999</v>
      </c>
      <c r="X207" s="4">
        <v>16.462800000000001</v>
      </c>
      <c r="Y207" s="4">
        <v>4.8448799999999999</v>
      </c>
      <c r="Z207" s="4">
        <v>22.287800000000001</v>
      </c>
      <c r="AA207" s="4">
        <v>3.5416300000000001</v>
      </c>
      <c r="AB207" s="4">
        <v>15.5105</v>
      </c>
      <c r="AC207" s="4">
        <v>13.418100000000001</v>
      </c>
      <c r="AD207" s="4">
        <v>4.8576800000000002</v>
      </c>
      <c r="AE207" s="4">
        <v>4.9310099999999997</v>
      </c>
      <c r="AF207" s="4">
        <v>5.2491099999999999</v>
      </c>
      <c r="AG207" s="7">
        <f t="shared" si="12"/>
        <v>10.084034000000001</v>
      </c>
      <c r="AH207" s="7">
        <f t="shared" si="13"/>
        <v>9.8780699999999992</v>
      </c>
      <c r="AI207" s="8">
        <f t="shared" si="14"/>
        <v>-0.20596400000000159</v>
      </c>
      <c r="AJ207" s="7">
        <f t="shared" si="15"/>
        <v>0.91131098816608436</v>
      </c>
    </row>
    <row r="208" spans="1:36" x14ac:dyDescent="0.25">
      <c r="A208" s="4" t="s">
        <v>448</v>
      </c>
      <c r="B208" s="4" t="s">
        <v>449</v>
      </c>
      <c r="C208" s="4">
        <v>23.412299999999998</v>
      </c>
      <c r="D208" s="4">
        <v>23.973700000000001</v>
      </c>
      <c r="E208" s="4">
        <v>23.0883</v>
      </c>
      <c r="F208" s="4">
        <v>23.0809</v>
      </c>
      <c r="G208" s="4">
        <v>24.100899999999999</v>
      </c>
      <c r="H208" s="4">
        <v>23.555900000000001</v>
      </c>
      <c r="I208" s="4">
        <v>23.485499999999998</v>
      </c>
      <c r="J208" s="4">
        <v>23.525099999999998</v>
      </c>
      <c r="K208" s="4">
        <v>23.646799999999999</v>
      </c>
      <c r="L208" s="4">
        <v>24.007100000000001</v>
      </c>
      <c r="M208" s="4">
        <v>23.6126</v>
      </c>
      <c r="N208" s="4">
        <v>23.9499</v>
      </c>
      <c r="O208" s="4">
        <v>23.7578</v>
      </c>
      <c r="P208" s="4">
        <v>23.101099999999999</v>
      </c>
      <c r="Q208" s="4">
        <v>23.238399999999999</v>
      </c>
      <c r="R208" s="4">
        <v>23.5763</v>
      </c>
      <c r="S208" s="4">
        <v>23.730699999999999</v>
      </c>
      <c r="T208" s="4">
        <v>23.112100000000002</v>
      </c>
      <c r="U208" s="4">
        <v>23.5365</v>
      </c>
      <c r="V208" s="4">
        <v>24.201799999999999</v>
      </c>
      <c r="W208" s="4">
        <v>23.650300000000001</v>
      </c>
      <c r="X208" s="4">
        <v>23.4893</v>
      </c>
      <c r="Y208" s="4">
        <v>23.527899999999999</v>
      </c>
      <c r="Z208" s="4">
        <v>23.5579</v>
      </c>
      <c r="AA208" s="4">
        <v>23.3935</v>
      </c>
      <c r="AB208" s="4">
        <v>23.451000000000001</v>
      </c>
      <c r="AC208" s="4">
        <v>23.938400000000001</v>
      </c>
      <c r="AD208" s="4">
        <v>23.7681</v>
      </c>
      <c r="AE208" s="4">
        <v>23.166399999999999</v>
      </c>
      <c r="AF208" s="4">
        <v>23.339500000000001</v>
      </c>
      <c r="AG208" s="7">
        <f t="shared" si="12"/>
        <v>23.569086666666667</v>
      </c>
      <c r="AH208" s="7">
        <f t="shared" si="13"/>
        <v>23.562646666666669</v>
      </c>
      <c r="AI208" s="8">
        <f t="shared" si="14"/>
        <v>-6.4399999999977808E-3</v>
      </c>
      <c r="AJ208" s="7">
        <f t="shared" si="15"/>
        <v>0.91502390606480666</v>
      </c>
    </row>
    <row r="209" spans="1:36" x14ac:dyDescent="0.25">
      <c r="A209" s="4" t="s">
        <v>450</v>
      </c>
      <c r="B209" s="4" t="s">
        <v>451</v>
      </c>
      <c r="C209" s="4">
        <v>16.0487</v>
      </c>
      <c r="D209" s="4">
        <v>15.369400000000001</v>
      </c>
      <c r="E209" s="4">
        <v>5.3901199999999996</v>
      </c>
      <c r="F209" s="4">
        <v>4.5128300000000001</v>
      </c>
      <c r="G209" s="4">
        <v>15.595000000000001</v>
      </c>
      <c r="H209" s="4">
        <v>16.684899999999999</v>
      </c>
      <c r="I209" s="4">
        <v>16.399100000000001</v>
      </c>
      <c r="J209" s="4">
        <v>3.2982100000000001</v>
      </c>
      <c r="K209" s="4">
        <v>15.114599999999999</v>
      </c>
      <c r="L209" s="4">
        <v>6.8759800000000002</v>
      </c>
      <c r="M209" s="4">
        <v>5.6375500000000001</v>
      </c>
      <c r="N209" s="4">
        <v>15.734299999999999</v>
      </c>
      <c r="O209" s="4">
        <v>5.6544499999999998</v>
      </c>
      <c r="P209" s="4">
        <v>5.3782800000000002</v>
      </c>
      <c r="Q209" s="4">
        <v>6.09056</v>
      </c>
      <c r="R209" s="4">
        <v>5.1386099999999999</v>
      </c>
      <c r="S209" s="4">
        <v>15.351699999999999</v>
      </c>
      <c r="T209" s="4">
        <v>5.5432699999999997</v>
      </c>
      <c r="U209" s="4">
        <v>5.3205900000000002</v>
      </c>
      <c r="V209" s="4">
        <v>15.776400000000001</v>
      </c>
      <c r="W209" s="4">
        <v>17.230699999999999</v>
      </c>
      <c r="X209" s="4">
        <v>16.635200000000001</v>
      </c>
      <c r="Y209" s="4">
        <v>5.1756500000000001</v>
      </c>
      <c r="Z209" s="4">
        <v>14.7418</v>
      </c>
      <c r="AA209" s="4">
        <v>15.7058</v>
      </c>
      <c r="AB209" s="4">
        <v>5.1948600000000003</v>
      </c>
      <c r="AC209" s="4">
        <v>4.8834299999999997</v>
      </c>
      <c r="AD209" s="4">
        <v>4.3213100000000004</v>
      </c>
      <c r="AE209" s="4">
        <v>5.9010899999999999</v>
      </c>
      <c r="AF209" s="4">
        <v>14.7158</v>
      </c>
      <c r="AG209" s="7">
        <f t="shared" si="12"/>
        <v>10.252265333333334</v>
      </c>
      <c r="AH209" s="7">
        <f t="shared" si="13"/>
        <v>10.109080666666667</v>
      </c>
      <c r="AI209" s="8">
        <f t="shared" si="14"/>
        <v>-0.14318466666666652</v>
      </c>
      <c r="AJ209" s="7">
        <f t="shared" si="15"/>
        <v>0.91841351245885838</v>
      </c>
    </row>
    <row r="210" spans="1:36" x14ac:dyDescent="0.25">
      <c r="A210" s="4" t="s">
        <v>452</v>
      </c>
      <c r="B210" s="4" t="s">
        <v>453</v>
      </c>
      <c r="C210" s="4">
        <v>5.3726000000000003</v>
      </c>
      <c r="D210" s="4">
        <v>15.923999999999999</v>
      </c>
      <c r="E210" s="4">
        <v>3.84091</v>
      </c>
      <c r="F210" s="4">
        <v>14.952</v>
      </c>
      <c r="G210" s="4">
        <v>15.123799999999999</v>
      </c>
      <c r="H210" s="4">
        <v>14.8926</v>
      </c>
      <c r="I210" s="4">
        <v>14.382400000000001</v>
      </c>
      <c r="J210" s="4">
        <v>15.327999999999999</v>
      </c>
      <c r="K210" s="4">
        <v>4.8072900000000001</v>
      </c>
      <c r="L210" s="4">
        <v>6.1642700000000001</v>
      </c>
      <c r="M210" s="4">
        <v>14.845700000000001</v>
      </c>
      <c r="N210" s="4">
        <v>16.115300000000001</v>
      </c>
      <c r="O210" s="4">
        <v>6.0933299999999999</v>
      </c>
      <c r="P210" s="4">
        <v>13.835100000000001</v>
      </c>
      <c r="Q210" s="4">
        <v>14.9099</v>
      </c>
      <c r="R210" s="4">
        <v>4.7019900000000003</v>
      </c>
      <c r="S210" s="4">
        <v>15.5405</v>
      </c>
      <c r="T210" s="4">
        <v>4.5663900000000002</v>
      </c>
      <c r="U210" s="4">
        <v>15.1785</v>
      </c>
      <c r="V210" s="4">
        <v>15.4543</v>
      </c>
      <c r="W210" s="4">
        <v>14.8741</v>
      </c>
      <c r="X210" s="4">
        <v>3.8240599999999998</v>
      </c>
      <c r="Y210" s="4">
        <v>15.278499999999999</v>
      </c>
      <c r="Z210" s="4">
        <v>5.4424099999999997</v>
      </c>
      <c r="AA210" s="4">
        <v>15.257999999999999</v>
      </c>
      <c r="AB210" s="4">
        <v>3.9847700000000001</v>
      </c>
      <c r="AC210" s="4">
        <v>16.054500000000001</v>
      </c>
      <c r="AD210" s="4">
        <v>15.2407</v>
      </c>
      <c r="AE210" s="4">
        <v>13.9003</v>
      </c>
      <c r="AF210" s="4">
        <v>15.2247</v>
      </c>
      <c r="AG210" s="7">
        <f t="shared" si="12"/>
        <v>11.77248</v>
      </c>
      <c r="AH210" s="7">
        <f t="shared" si="13"/>
        <v>11.634914666666667</v>
      </c>
      <c r="AI210" s="8">
        <f t="shared" si="14"/>
        <v>-0.13756533333333287</v>
      </c>
      <c r="AJ210" s="7">
        <f t="shared" si="15"/>
        <v>0.92175367988427115</v>
      </c>
    </row>
    <row r="211" spans="1:36" x14ac:dyDescent="0.25">
      <c r="A211" s="4" t="s">
        <v>454</v>
      </c>
      <c r="B211" s="4" t="s">
        <v>455</v>
      </c>
      <c r="C211" s="4">
        <v>18.707799999999999</v>
      </c>
      <c r="D211" s="4">
        <v>18.5519</v>
      </c>
      <c r="E211" s="4">
        <v>18.7224</v>
      </c>
      <c r="F211" s="4">
        <v>19.178999999999998</v>
      </c>
      <c r="G211" s="4">
        <v>18.865400000000001</v>
      </c>
      <c r="H211" s="4">
        <v>19.217600000000001</v>
      </c>
      <c r="I211" s="4">
        <v>18.357399999999998</v>
      </c>
      <c r="J211" s="4">
        <v>18.941500000000001</v>
      </c>
      <c r="K211" s="4">
        <v>18.7958</v>
      </c>
      <c r="L211" s="4">
        <v>19.1891</v>
      </c>
      <c r="M211" s="4">
        <v>18.477499999999999</v>
      </c>
      <c r="N211" s="4">
        <v>19.137499999999999</v>
      </c>
      <c r="O211" s="4">
        <v>19.155000000000001</v>
      </c>
      <c r="P211" s="4">
        <v>19.224</v>
      </c>
      <c r="Q211" s="4">
        <v>18.604800000000001</v>
      </c>
      <c r="R211" s="4">
        <v>18.3978</v>
      </c>
      <c r="S211" s="4">
        <v>18.540900000000001</v>
      </c>
      <c r="T211" s="4">
        <v>18.876799999999999</v>
      </c>
      <c r="U211" s="4">
        <v>18.885300000000001</v>
      </c>
      <c r="V211" s="4">
        <v>19.019500000000001</v>
      </c>
      <c r="W211" s="4">
        <v>18.974399999999999</v>
      </c>
      <c r="X211" s="4">
        <v>18.531600000000001</v>
      </c>
      <c r="Y211" s="4">
        <v>19.227799999999998</v>
      </c>
      <c r="Z211" s="4">
        <v>18.868099999999998</v>
      </c>
      <c r="AA211" s="4">
        <v>19.0852</v>
      </c>
      <c r="AB211" s="4">
        <v>18.141500000000001</v>
      </c>
      <c r="AC211" s="4">
        <v>19.168500000000002</v>
      </c>
      <c r="AD211" s="4">
        <v>19.364699999999999</v>
      </c>
      <c r="AE211" s="4">
        <v>19.304200000000002</v>
      </c>
      <c r="AF211" s="4">
        <v>18.664300000000001</v>
      </c>
      <c r="AG211" s="7">
        <f t="shared" si="12"/>
        <v>18.875113333333331</v>
      </c>
      <c r="AH211" s="7">
        <f t="shared" si="13"/>
        <v>18.870040000000003</v>
      </c>
      <c r="AI211" s="8">
        <f t="shared" si="14"/>
        <v>-5.0733333333283781E-3</v>
      </c>
      <c r="AJ211" s="7">
        <f t="shared" si="15"/>
        <v>0.92478351598538944</v>
      </c>
    </row>
    <row r="212" spans="1:36" x14ac:dyDescent="0.25">
      <c r="A212" s="4" t="s">
        <v>456</v>
      </c>
      <c r="B212" s="4" t="s">
        <v>457</v>
      </c>
      <c r="C212" s="4">
        <v>15.718500000000001</v>
      </c>
      <c r="D212" s="4">
        <v>16.143799999999999</v>
      </c>
      <c r="E212" s="4">
        <v>13.112500000000001</v>
      </c>
      <c r="F212" s="4">
        <v>4.9903899999999997</v>
      </c>
      <c r="G212" s="4">
        <v>15.7151</v>
      </c>
      <c r="H212" s="4">
        <v>5.4425600000000003</v>
      </c>
      <c r="I212" s="4">
        <v>16.660399999999999</v>
      </c>
      <c r="J212" s="4">
        <v>5.3481699999999996</v>
      </c>
      <c r="K212" s="4">
        <v>15.578799999999999</v>
      </c>
      <c r="L212" s="4">
        <v>15.3866</v>
      </c>
      <c r="M212" s="4">
        <v>4.2789200000000003</v>
      </c>
      <c r="N212" s="4">
        <v>5.5315500000000002</v>
      </c>
      <c r="O212" s="4">
        <v>5.0857200000000002</v>
      </c>
      <c r="P212" s="4">
        <v>5.12338</v>
      </c>
      <c r="Q212" s="4">
        <v>15.8348</v>
      </c>
      <c r="R212" s="4">
        <v>5.3287899999999997</v>
      </c>
      <c r="S212" s="4">
        <v>16.099499999999999</v>
      </c>
      <c r="T212" s="4">
        <v>4.6232800000000003</v>
      </c>
      <c r="U212" s="4">
        <v>5.0585599999999999</v>
      </c>
      <c r="V212" s="4">
        <v>16.753599999999999</v>
      </c>
      <c r="W212" s="4">
        <v>4.1300800000000004</v>
      </c>
      <c r="X212" s="4">
        <v>17.011900000000001</v>
      </c>
      <c r="Y212" s="4">
        <v>16.682099999999998</v>
      </c>
      <c r="Z212" s="4">
        <v>14.8178</v>
      </c>
      <c r="AA212" s="4">
        <v>14.1593</v>
      </c>
      <c r="AB212" s="4">
        <v>3.45079</v>
      </c>
      <c r="AC212" s="4">
        <v>5.9441699999999997</v>
      </c>
      <c r="AD212" s="4">
        <v>6.16012</v>
      </c>
      <c r="AE212" s="4">
        <v>15.832800000000001</v>
      </c>
      <c r="AF212" s="4">
        <v>15.520300000000001</v>
      </c>
      <c r="AG212" s="7">
        <f t="shared" si="12"/>
        <v>10.663412666666668</v>
      </c>
      <c r="AH212" s="7">
        <f t="shared" si="13"/>
        <v>10.771539333333331</v>
      </c>
      <c r="AI212" s="8">
        <f t="shared" si="14"/>
        <v>0.1081266666666636</v>
      </c>
      <c r="AJ212" s="7">
        <f t="shared" si="15"/>
        <v>0.94084383515603509</v>
      </c>
    </row>
    <row r="213" spans="1:36" x14ac:dyDescent="0.25">
      <c r="A213" s="4" t="s">
        <v>458</v>
      </c>
      <c r="B213" s="4" t="s">
        <v>459</v>
      </c>
      <c r="C213" s="4">
        <v>20.423300000000001</v>
      </c>
      <c r="D213" s="4">
        <v>21.113900000000001</v>
      </c>
      <c r="E213" s="4">
        <v>20.838699999999999</v>
      </c>
      <c r="F213" s="4">
        <v>20.517299999999999</v>
      </c>
      <c r="G213" s="4">
        <v>20.572900000000001</v>
      </c>
      <c r="H213" s="4">
        <v>19.691500000000001</v>
      </c>
      <c r="I213" s="4">
        <v>20.8474</v>
      </c>
      <c r="J213" s="4">
        <v>21.251799999999999</v>
      </c>
      <c r="K213" s="4">
        <v>20.5321</v>
      </c>
      <c r="L213" s="4">
        <v>20.714600000000001</v>
      </c>
      <c r="M213" s="4">
        <v>21.4361</v>
      </c>
      <c r="N213" s="4">
        <v>20.473299999999998</v>
      </c>
      <c r="O213" s="4">
        <v>20.882899999999999</v>
      </c>
      <c r="P213" s="4">
        <v>20.1142</v>
      </c>
      <c r="Q213" s="4">
        <v>20.3446</v>
      </c>
      <c r="R213" s="4">
        <v>20.728200000000001</v>
      </c>
      <c r="S213" s="4">
        <v>21.435700000000001</v>
      </c>
      <c r="T213" s="4">
        <v>21.052700000000002</v>
      </c>
      <c r="U213" s="4">
        <v>20.284700000000001</v>
      </c>
      <c r="V213" s="4">
        <v>20.587800000000001</v>
      </c>
      <c r="W213" s="4">
        <v>19.986799999999999</v>
      </c>
      <c r="X213" s="4">
        <v>21.326699999999999</v>
      </c>
      <c r="Y213" s="4">
        <v>20.511800000000001</v>
      </c>
      <c r="Z213" s="4">
        <v>21.465900000000001</v>
      </c>
      <c r="AA213" s="4">
        <v>20.536999999999999</v>
      </c>
      <c r="AB213" s="4">
        <v>20.389900000000001</v>
      </c>
      <c r="AC213" s="4">
        <v>20.6325</v>
      </c>
      <c r="AD213" s="4">
        <v>20.816800000000001</v>
      </c>
      <c r="AE213" s="4">
        <v>19.7027</v>
      </c>
      <c r="AF213" s="4">
        <v>20.418500000000002</v>
      </c>
      <c r="AG213" s="7">
        <f t="shared" si="12"/>
        <v>20.650306666666665</v>
      </c>
      <c r="AH213" s="7">
        <f t="shared" si="13"/>
        <v>20.658513333333335</v>
      </c>
      <c r="AI213" s="8">
        <f t="shared" si="14"/>
        <v>8.206666666669804E-3</v>
      </c>
      <c r="AJ213" s="7">
        <f t="shared" si="15"/>
        <v>0.94920792150848499</v>
      </c>
    </row>
    <row r="214" spans="1:36" x14ac:dyDescent="0.25">
      <c r="A214" s="4" t="s">
        <v>460</v>
      </c>
      <c r="B214" s="4" t="s">
        <v>461</v>
      </c>
      <c r="C214" s="4">
        <v>16.728400000000001</v>
      </c>
      <c r="D214" s="4">
        <v>16.331299999999999</v>
      </c>
      <c r="E214" s="4">
        <v>16.624600000000001</v>
      </c>
      <c r="F214" s="4">
        <v>16.765000000000001</v>
      </c>
      <c r="G214" s="4">
        <v>16.352499999999999</v>
      </c>
      <c r="H214" s="4">
        <v>16.4787</v>
      </c>
      <c r="I214" s="4">
        <v>17.072500000000002</v>
      </c>
      <c r="J214" s="4">
        <v>16.6966</v>
      </c>
      <c r="K214" s="4">
        <v>16.949100000000001</v>
      </c>
      <c r="L214" s="4">
        <v>17.031500000000001</v>
      </c>
      <c r="M214" s="4">
        <v>16.6675</v>
      </c>
      <c r="N214" s="4">
        <v>16.588999999999999</v>
      </c>
      <c r="O214" s="4">
        <v>16.0624</v>
      </c>
      <c r="P214" s="4">
        <v>16.8691</v>
      </c>
      <c r="Q214" s="4">
        <v>16.193300000000001</v>
      </c>
      <c r="R214" s="4">
        <v>16.554200000000002</v>
      </c>
      <c r="S214" s="4">
        <v>16.026499999999999</v>
      </c>
      <c r="T214" s="4">
        <v>16.925000000000001</v>
      </c>
      <c r="U214" s="4">
        <v>16.8201</v>
      </c>
      <c r="V214" s="4">
        <v>16.8125</v>
      </c>
      <c r="W214" s="4">
        <v>16.346699999999998</v>
      </c>
      <c r="X214" s="4">
        <v>17.097799999999999</v>
      </c>
      <c r="Y214" s="4">
        <v>16.502500000000001</v>
      </c>
      <c r="Z214" s="4">
        <v>16.955100000000002</v>
      </c>
      <c r="AA214" s="4">
        <v>16.5883</v>
      </c>
      <c r="AB214" s="4">
        <v>16.922899999999998</v>
      </c>
      <c r="AC214" s="4">
        <v>16.464300000000001</v>
      </c>
      <c r="AD214" s="4">
        <v>16.448399999999999</v>
      </c>
      <c r="AE214" s="4">
        <v>16.956600000000002</v>
      </c>
      <c r="AF214" s="4">
        <v>16.053899999999999</v>
      </c>
      <c r="AG214" s="7">
        <f t="shared" si="12"/>
        <v>16.627433333333332</v>
      </c>
      <c r="AH214" s="7">
        <f t="shared" si="13"/>
        <v>16.631653333333333</v>
      </c>
      <c r="AI214" s="8">
        <f t="shared" si="14"/>
        <v>4.2200000000001125E-3</v>
      </c>
      <c r="AJ214" s="7">
        <f t="shared" si="15"/>
        <v>0.95051744337209587</v>
      </c>
    </row>
    <row r="215" spans="1:36" x14ac:dyDescent="0.25">
      <c r="A215" s="4" t="s">
        <v>462</v>
      </c>
      <c r="B215" s="4" t="s">
        <v>463</v>
      </c>
      <c r="C215" s="4">
        <v>19.2684</v>
      </c>
      <c r="D215" s="4">
        <v>17.0504</v>
      </c>
      <c r="E215" s="4">
        <v>16.532900000000001</v>
      </c>
      <c r="F215" s="4">
        <v>19.4133</v>
      </c>
      <c r="G215" s="4">
        <v>17.198599999999999</v>
      </c>
      <c r="H215" s="4">
        <v>16.705400000000001</v>
      </c>
      <c r="I215" s="4">
        <v>17.0657</v>
      </c>
      <c r="J215" s="4">
        <v>16.967300000000002</v>
      </c>
      <c r="K215" s="4">
        <v>17.351500000000001</v>
      </c>
      <c r="L215" s="4">
        <v>16.462599999999998</v>
      </c>
      <c r="M215" s="4">
        <v>17.064599999999999</v>
      </c>
      <c r="N215" s="4">
        <v>17.7759</v>
      </c>
      <c r="O215" s="4">
        <v>16.161899999999999</v>
      </c>
      <c r="P215" s="4">
        <v>16.792999999999999</v>
      </c>
      <c r="Q215" s="4">
        <v>19.6449</v>
      </c>
      <c r="R215" s="4">
        <v>16.377099999999999</v>
      </c>
      <c r="S215" s="4">
        <v>16.835699999999999</v>
      </c>
      <c r="T215" s="4">
        <v>19.067599999999999</v>
      </c>
      <c r="U215" s="4">
        <v>18.247599999999998</v>
      </c>
      <c r="V215" s="4">
        <v>18.6494</v>
      </c>
      <c r="W215" s="4">
        <v>16.354700000000001</v>
      </c>
      <c r="X215" s="4">
        <v>17.0642</v>
      </c>
      <c r="Y215" s="4">
        <v>19.789400000000001</v>
      </c>
      <c r="Z215" s="4">
        <v>17.368400000000001</v>
      </c>
      <c r="AA215" s="4">
        <v>16.163599999999999</v>
      </c>
      <c r="AB215" s="4">
        <v>17.103999999999999</v>
      </c>
      <c r="AC215" s="4">
        <v>16.603999999999999</v>
      </c>
      <c r="AD215" s="4">
        <v>16.251899999999999</v>
      </c>
      <c r="AE215" s="4">
        <v>19.593499999999999</v>
      </c>
      <c r="AF215" s="4">
        <v>16.387</v>
      </c>
      <c r="AG215" s="7">
        <f t="shared" si="12"/>
        <v>17.430426666666666</v>
      </c>
      <c r="AH215" s="7">
        <f t="shared" si="13"/>
        <v>17.457206666666668</v>
      </c>
      <c r="AI215" s="8">
        <f t="shared" si="14"/>
        <v>2.6780000000002246E-2</v>
      </c>
      <c r="AJ215" s="7">
        <f t="shared" si="15"/>
        <v>0.95532454360482311</v>
      </c>
    </row>
    <row r="216" spans="1:36" x14ac:dyDescent="0.25">
      <c r="A216" s="4" t="s">
        <v>464</v>
      </c>
      <c r="B216" s="4" t="s">
        <v>465</v>
      </c>
      <c r="C216" s="4">
        <v>18.201899999999998</v>
      </c>
      <c r="D216" s="4">
        <v>19.119</v>
      </c>
      <c r="E216" s="4">
        <v>16.853899999999999</v>
      </c>
      <c r="F216" s="4">
        <v>17.461099999999998</v>
      </c>
      <c r="G216" s="4">
        <v>17.510400000000001</v>
      </c>
      <c r="H216" s="4">
        <v>18.723099999999999</v>
      </c>
      <c r="I216" s="4">
        <v>17.8917</v>
      </c>
      <c r="J216" s="4">
        <v>18.382300000000001</v>
      </c>
      <c r="K216" s="4">
        <v>18.075099999999999</v>
      </c>
      <c r="L216" s="4">
        <v>18.131699999999999</v>
      </c>
      <c r="M216" s="4">
        <v>17.596499999999999</v>
      </c>
      <c r="N216" s="4">
        <v>18.722000000000001</v>
      </c>
      <c r="O216" s="4">
        <v>18.7837</v>
      </c>
      <c r="P216" s="4">
        <v>17.2422</v>
      </c>
      <c r="Q216" s="4">
        <v>18.231000000000002</v>
      </c>
      <c r="R216" s="4">
        <v>18.8018</v>
      </c>
      <c r="S216" s="4">
        <v>18.522500000000001</v>
      </c>
      <c r="T216" s="4">
        <v>17.670300000000001</v>
      </c>
      <c r="U216" s="4">
        <v>18.0701</v>
      </c>
      <c r="V216" s="4">
        <v>18.0715</v>
      </c>
      <c r="W216" s="4">
        <v>17.846</v>
      </c>
      <c r="X216" s="4">
        <v>17.321200000000001</v>
      </c>
      <c r="Y216" s="4">
        <v>18.4588</v>
      </c>
      <c r="Z216" s="4">
        <v>18.2239</v>
      </c>
      <c r="AA216" s="4">
        <v>17.159800000000001</v>
      </c>
      <c r="AB216" s="4">
        <v>18.329799999999999</v>
      </c>
      <c r="AC216" s="4">
        <v>17.548100000000002</v>
      </c>
      <c r="AD216" s="4">
        <v>19.018999999999998</v>
      </c>
      <c r="AE216" s="4">
        <v>17.876200000000001</v>
      </c>
      <c r="AF216" s="4">
        <v>18.127400000000002</v>
      </c>
      <c r="AG216" s="7">
        <f t="shared" si="12"/>
        <v>18.061706666666666</v>
      </c>
      <c r="AH216" s="7">
        <f t="shared" si="13"/>
        <v>18.069760000000006</v>
      </c>
      <c r="AI216" s="8">
        <f t="shared" si="14"/>
        <v>8.0533333333399071E-3</v>
      </c>
      <c r="AJ216" s="7">
        <f t="shared" si="15"/>
        <v>0.96418596135280388</v>
      </c>
    </row>
    <row r="217" spans="1:36" x14ac:dyDescent="0.25">
      <c r="A217" s="4" t="s">
        <v>466</v>
      </c>
      <c r="B217" s="4" t="s">
        <v>467</v>
      </c>
      <c r="C217" s="4">
        <v>18.301500000000001</v>
      </c>
      <c r="D217" s="4">
        <v>17.667899999999999</v>
      </c>
      <c r="E217" s="4">
        <v>16.1477</v>
      </c>
      <c r="F217" s="4">
        <v>16.374300000000002</v>
      </c>
      <c r="G217" s="4">
        <v>17.382100000000001</v>
      </c>
      <c r="H217" s="4">
        <v>17.477499999999999</v>
      </c>
      <c r="I217" s="4">
        <v>17.739999999999998</v>
      </c>
      <c r="J217" s="4">
        <v>17.275099999999998</v>
      </c>
      <c r="K217" s="4">
        <v>16.962</v>
      </c>
      <c r="L217" s="4">
        <v>16.526800000000001</v>
      </c>
      <c r="M217" s="4">
        <v>16.3719</v>
      </c>
      <c r="N217" s="4">
        <v>17.6463</v>
      </c>
      <c r="O217" s="4">
        <v>16.601199999999999</v>
      </c>
      <c r="P217" s="4">
        <v>15.833399999999999</v>
      </c>
      <c r="Q217" s="4">
        <v>16.939599999999999</v>
      </c>
      <c r="R217" s="4">
        <v>18.246200000000002</v>
      </c>
      <c r="S217" s="4">
        <v>17.026800000000001</v>
      </c>
      <c r="T217" s="4">
        <v>17.0031</v>
      </c>
      <c r="U217" s="4">
        <v>16.6066</v>
      </c>
      <c r="V217" s="4">
        <v>17.331800000000001</v>
      </c>
      <c r="W217" s="4">
        <v>17.419899999999998</v>
      </c>
      <c r="X217" s="4">
        <v>17.465800000000002</v>
      </c>
      <c r="Y217" s="4">
        <v>17.138999999999999</v>
      </c>
      <c r="Z217" s="4">
        <v>17.414400000000001</v>
      </c>
      <c r="AA217" s="4">
        <v>16.134599999999999</v>
      </c>
      <c r="AB217" s="4">
        <v>16.398299999999999</v>
      </c>
      <c r="AC217" s="4">
        <v>17.584399999999999</v>
      </c>
      <c r="AD217" s="4">
        <v>16.978000000000002</v>
      </c>
      <c r="AE217" s="4">
        <v>15.4916</v>
      </c>
      <c r="AF217" s="4">
        <v>16.964200000000002</v>
      </c>
      <c r="AG217" s="7">
        <f t="shared" si="12"/>
        <v>17.016486666666665</v>
      </c>
      <c r="AH217" s="7">
        <f t="shared" si="13"/>
        <v>17.01364666666667</v>
      </c>
      <c r="AI217" s="8">
        <f t="shared" si="14"/>
        <v>-2.8399999999955128E-3</v>
      </c>
      <c r="AJ217" s="7">
        <f t="shared" si="15"/>
        <v>0.97673412697551809</v>
      </c>
    </row>
    <row r="218" spans="1:36" x14ac:dyDescent="0.25">
      <c r="A218" s="4" t="s">
        <v>468</v>
      </c>
      <c r="B218" s="4" t="s">
        <v>469</v>
      </c>
      <c r="C218" s="4">
        <v>16.680399999999999</v>
      </c>
      <c r="D218" s="4">
        <v>16.8504</v>
      </c>
      <c r="E218" s="4">
        <v>16.1553</v>
      </c>
      <c r="F218" s="4">
        <v>16.771799999999999</v>
      </c>
      <c r="G218" s="4">
        <v>16.025700000000001</v>
      </c>
      <c r="H218" s="4">
        <v>16.245200000000001</v>
      </c>
      <c r="I218" s="4">
        <v>15.945</v>
      </c>
      <c r="J218" s="4">
        <v>16.416</v>
      </c>
      <c r="K218" s="4">
        <v>16.354900000000001</v>
      </c>
      <c r="L218" s="4">
        <v>16.297599999999999</v>
      </c>
      <c r="M218" s="4">
        <v>4.0333100000000002</v>
      </c>
      <c r="N218" s="4">
        <v>6.3658299999999999</v>
      </c>
      <c r="O218" s="4">
        <v>16.1937</v>
      </c>
      <c r="P218" s="4">
        <v>5.73597</v>
      </c>
      <c r="Q218" s="4">
        <v>16.086099999999998</v>
      </c>
      <c r="R218" s="4">
        <v>16.622599999999998</v>
      </c>
      <c r="S218" s="4">
        <v>5.6907899999999998</v>
      </c>
      <c r="T218" s="4">
        <v>16.77</v>
      </c>
      <c r="U218" s="4">
        <v>16.309699999999999</v>
      </c>
      <c r="V218" s="4">
        <v>16.4312</v>
      </c>
      <c r="W218" s="4">
        <v>5.7132899999999998</v>
      </c>
      <c r="X218" s="4">
        <v>16.372399999999999</v>
      </c>
      <c r="Y218" s="4">
        <v>16.4693</v>
      </c>
      <c r="Z218" s="4">
        <v>16.334</v>
      </c>
      <c r="AA218" s="4">
        <v>16.2515</v>
      </c>
      <c r="AB218" s="4">
        <v>15.230600000000001</v>
      </c>
      <c r="AC218" s="4">
        <v>4.0766099999999996</v>
      </c>
      <c r="AD218" s="4">
        <v>16.764700000000001</v>
      </c>
      <c r="AE218" s="4">
        <v>16.270199999999999</v>
      </c>
      <c r="AF218" s="4">
        <v>16.194400000000002</v>
      </c>
      <c r="AG218" s="7">
        <f t="shared" si="12"/>
        <v>14.143813999999999</v>
      </c>
      <c r="AH218" s="7">
        <f t="shared" si="13"/>
        <v>14.100085999999999</v>
      </c>
      <c r="AI218" s="8">
        <f t="shared" si="14"/>
        <v>-4.3727999999999767E-2</v>
      </c>
      <c r="AJ218" s="7">
        <f t="shared" si="15"/>
        <v>0.97729385389412737</v>
      </c>
    </row>
    <row r="219" spans="1:36" x14ac:dyDescent="0.25">
      <c r="A219" s="4" t="s">
        <v>470</v>
      </c>
      <c r="B219" s="4" t="s">
        <v>471</v>
      </c>
      <c r="C219" s="4">
        <v>14.973000000000001</v>
      </c>
      <c r="D219" s="4">
        <v>14.089</v>
      </c>
      <c r="E219" s="4">
        <v>3.3296100000000002</v>
      </c>
      <c r="F219" s="4">
        <v>13.677199999999999</v>
      </c>
      <c r="G219" s="4">
        <v>13.7768</v>
      </c>
      <c r="H219" s="4">
        <v>13.094200000000001</v>
      </c>
      <c r="I219" s="4">
        <v>14.8574</v>
      </c>
      <c r="J219" s="4">
        <v>13.742100000000001</v>
      </c>
      <c r="K219" s="4">
        <v>14.444599999999999</v>
      </c>
      <c r="L219" s="4">
        <v>13.9321</v>
      </c>
      <c r="M219" s="4">
        <v>13.710599999999999</v>
      </c>
      <c r="N219" s="4">
        <v>14.106400000000001</v>
      </c>
      <c r="O219" s="4">
        <v>14.2537</v>
      </c>
      <c r="P219" s="4">
        <v>13.4831</v>
      </c>
      <c r="Q219" s="4">
        <v>14.246600000000001</v>
      </c>
      <c r="R219" s="4">
        <v>14.700200000000001</v>
      </c>
      <c r="S219" s="4">
        <v>13.853199999999999</v>
      </c>
      <c r="T219" s="4">
        <v>13.451599999999999</v>
      </c>
      <c r="U219" s="4">
        <v>14.332000000000001</v>
      </c>
      <c r="V219" s="4">
        <v>13.362</v>
      </c>
      <c r="W219" s="4">
        <v>13.684200000000001</v>
      </c>
      <c r="X219" s="4">
        <v>14.463200000000001</v>
      </c>
      <c r="Y219" s="4">
        <v>14.1723</v>
      </c>
      <c r="Z219" s="4">
        <v>14.1066</v>
      </c>
      <c r="AA219" s="4">
        <v>4.8876499999999998</v>
      </c>
      <c r="AB219" s="4">
        <v>13.2857</v>
      </c>
      <c r="AC219" s="4">
        <v>14.3811</v>
      </c>
      <c r="AD219" s="4">
        <v>14.216900000000001</v>
      </c>
      <c r="AE219" s="4">
        <v>13.116199999999999</v>
      </c>
      <c r="AF219" s="4">
        <v>14.092499999999999</v>
      </c>
      <c r="AG219" s="7">
        <f t="shared" si="12"/>
        <v>13.314427333333335</v>
      </c>
      <c r="AH219" s="7">
        <f t="shared" si="13"/>
        <v>13.340356666666667</v>
      </c>
      <c r="AI219" s="8">
        <f t="shared" si="14"/>
        <v>2.5929333333332139E-2</v>
      </c>
      <c r="AJ219" s="7">
        <f t="shared" si="15"/>
        <v>0.97842015453779685</v>
      </c>
    </row>
    <row r="220" spans="1:36" x14ac:dyDescent="0.25">
      <c r="A220" s="4" t="s">
        <v>472</v>
      </c>
      <c r="B220" s="4" t="s">
        <v>473</v>
      </c>
      <c r="C220" s="4">
        <v>15.0494</v>
      </c>
      <c r="D220" s="4">
        <v>16.333100000000002</v>
      </c>
      <c r="E220" s="4">
        <v>15.104100000000001</v>
      </c>
      <c r="F220" s="4">
        <v>15.1334</v>
      </c>
      <c r="G220" s="4">
        <v>15.316700000000001</v>
      </c>
      <c r="H220" s="4">
        <v>16.0107</v>
      </c>
      <c r="I220" s="4">
        <v>14.741300000000001</v>
      </c>
      <c r="J220" s="4">
        <v>15.5032</v>
      </c>
      <c r="K220" s="4">
        <v>3.76322</v>
      </c>
      <c r="L220" s="4">
        <v>15.398400000000001</v>
      </c>
      <c r="M220" s="4">
        <v>15.474</v>
      </c>
      <c r="N220" s="4">
        <v>6.1617100000000002</v>
      </c>
      <c r="O220" s="4">
        <v>15.9725</v>
      </c>
      <c r="P220" s="4">
        <v>15.7333</v>
      </c>
      <c r="Q220" s="4">
        <v>5.5687600000000002</v>
      </c>
      <c r="R220" s="4">
        <v>14.968299999999999</v>
      </c>
      <c r="S220" s="4">
        <v>14.946</v>
      </c>
      <c r="T220" s="4">
        <v>15.965</v>
      </c>
      <c r="U220" s="4">
        <v>15.8781</v>
      </c>
      <c r="V220" s="4">
        <v>15.9208</v>
      </c>
      <c r="W220" s="4">
        <v>15.8749</v>
      </c>
      <c r="X220" s="4">
        <v>15.9391</v>
      </c>
      <c r="Y220" s="4">
        <v>5.1667399999999999</v>
      </c>
      <c r="Z220" s="4">
        <v>16.048500000000001</v>
      </c>
      <c r="AA220" s="4">
        <v>15.175700000000001</v>
      </c>
      <c r="AB220" s="4">
        <v>5.2382099999999996</v>
      </c>
      <c r="AC220" s="4">
        <v>4.8416399999999999</v>
      </c>
      <c r="AD220" s="4">
        <v>15.4175</v>
      </c>
      <c r="AE220" s="4">
        <v>14.8964</v>
      </c>
      <c r="AF220" s="4">
        <v>15.558999999999999</v>
      </c>
      <c r="AG220" s="7">
        <f t="shared" si="12"/>
        <v>13.417585999999998</v>
      </c>
      <c r="AH220" s="7">
        <f t="shared" si="13"/>
        <v>13.455726</v>
      </c>
      <c r="AI220" s="8">
        <f t="shared" si="14"/>
        <v>3.8140000000002061E-2</v>
      </c>
      <c r="AJ220" s="7">
        <f t="shared" si="15"/>
        <v>0.98002421604740297</v>
      </c>
    </row>
    <row r="221" spans="1:36" x14ac:dyDescent="0.25">
      <c r="A221" s="4" t="s">
        <v>474</v>
      </c>
      <c r="B221" s="4" t="s">
        <v>475</v>
      </c>
      <c r="C221" s="4">
        <v>17.832999999999998</v>
      </c>
      <c r="D221" s="4">
        <v>17.784400000000002</v>
      </c>
      <c r="E221" s="4">
        <v>17.557200000000002</v>
      </c>
      <c r="F221" s="4">
        <v>4.9669100000000004</v>
      </c>
      <c r="G221" s="4">
        <v>17.228200000000001</v>
      </c>
      <c r="H221" s="4">
        <v>17.732800000000001</v>
      </c>
      <c r="I221" s="4">
        <v>4.5559900000000004</v>
      </c>
      <c r="J221" s="4">
        <v>5.8305800000000003</v>
      </c>
      <c r="K221" s="4">
        <v>17.5899</v>
      </c>
      <c r="L221" s="4">
        <v>6.9880199999999997</v>
      </c>
      <c r="M221" s="4">
        <v>3.3255300000000001</v>
      </c>
      <c r="N221" s="4">
        <v>4.33683</v>
      </c>
      <c r="O221" s="4">
        <v>3.62426</v>
      </c>
      <c r="P221" s="4">
        <v>5.5070499999999996</v>
      </c>
      <c r="Q221" s="4">
        <v>17.029699999999998</v>
      </c>
      <c r="R221" s="4">
        <v>17.233899999999998</v>
      </c>
      <c r="S221" s="4">
        <v>5.0730599999999999</v>
      </c>
      <c r="T221" s="4">
        <v>16.781300000000002</v>
      </c>
      <c r="U221" s="4">
        <v>5.78329</v>
      </c>
      <c r="V221" s="4">
        <v>4.2397900000000002</v>
      </c>
      <c r="W221" s="4">
        <v>17.162199999999999</v>
      </c>
      <c r="X221" s="4">
        <v>17.561699999999998</v>
      </c>
      <c r="Y221" s="4">
        <v>5.3998499999999998</v>
      </c>
      <c r="Z221" s="4">
        <v>4.6045699999999998</v>
      </c>
      <c r="AA221" s="4">
        <v>17.790400000000002</v>
      </c>
      <c r="AB221" s="4">
        <v>5.0436800000000002</v>
      </c>
      <c r="AC221" s="4">
        <v>4.8911499999999997</v>
      </c>
      <c r="AD221" s="4">
        <v>17.728300000000001</v>
      </c>
      <c r="AE221" s="4">
        <v>5.9999700000000002</v>
      </c>
      <c r="AF221" s="4">
        <v>17.195499999999999</v>
      </c>
      <c r="AG221" s="7">
        <f t="shared" si="12"/>
        <v>10.792691333333329</v>
      </c>
      <c r="AH221" s="7">
        <f t="shared" si="13"/>
        <v>10.832577333333331</v>
      </c>
      <c r="AI221" s="8">
        <f t="shared" si="14"/>
        <v>3.9886000000002753E-2</v>
      </c>
      <c r="AJ221" s="7">
        <f t="shared" si="15"/>
        <v>0.98559774786597143</v>
      </c>
    </row>
    <row r="222" spans="1:36" x14ac:dyDescent="0.25">
      <c r="A222" s="4" t="s">
        <v>476</v>
      </c>
      <c r="B222" s="4" t="s">
        <v>477</v>
      </c>
      <c r="C222" s="4">
        <v>4.8227700000000002</v>
      </c>
      <c r="D222" s="4">
        <v>15.4636</v>
      </c>
      <c r="E222" s="4">
        <v>15.9518</v>
      </c>
      <c r="F222" s="4">
        <v>5.3431800000000003</v>
      </c>
      <c r="G222" s="4">
        <v>16.096</v>
      </c>
      <c r="H222" s="4">
        <v>16.0562</v>
      </c>
      <c r="I222" s="4">
        <v>16.735600000000002</v>
      </c>
      <c r="J222" s="4">
        <v>15.214499999999999</v>
      </c>
      <c r="K222" s="4">
        <v>16.421299999999999</v>
      </c>
      <c r="L222" s="4">
        <v>15.8287</v>
      </c>
      <c r="M222" s="4">
        <v>15.7073</v>
      </c>
      <c r="N222" s="4">
        <v>15.444000000000001</v>
      </c>
      <c r="O222" s="4">
        <v>15.3973</v>
      </c>
      <c r="P222" s="4">
        <v>16.3553</v>
      </c>
      <c r="Q222" s="4">
        <v>15.404400000000001</v>
      </c>
      <c r="R222" s="4">
        <v>15.832100000000001</v>
      </c>
      <c r="S222" s="4">
        <v>4.99716</v>
      </c>
      <c r="T222" s="4">
        <v>16.349699999999999</v>
      </c>
      <c r="U222" s="4">
        <v>15.7682</v>
      </c>
      <c r="V222" s="4">
        <v>16.291499999999999</v>
      </c>
      <c r="W222" s="4">
        <v>16.349399999999999</v>
      </c>
      <c r="X222" s="4">
        <v>16.739799999999999</v>
      </c>
      <c r="Y222" s="4">
        <v>15.305899999999999</v>
      </c>
      <c r="Z222" s="4">
        <v>16.0914</v>
      </c>
      <c r="AA222" s="4">
        <v>4.6482900000000003</v>
      </c>
      <c r="AB222" s="4">
        <v>15.548</v>
      </c>
      <c r="AC222" s="4">
        <v>15.3156</v>
      </c>
      <c r="AD222" s="4">
        <v>15.436</v>
      </c>
      <c r="AE222" s="4">
        <v>15.5366</v>
      </c>
      <c r="AF222" s="4">
        <v>15.9513</v>
      </c>
      <c r="AG222" s="7">
        <f t="shared" si="12"/>
        <v>14.416130000000003</v>
      </c>
      <c r="AH222" s="7">
        <f t="shared" si="13"/>
        <v>14.410730000000001</v>
      </c>
      <c r="AI222" s="8">
        <f t="shared" si="14"/>
        <v>-5.4000000000016257E-3</v>
      </c>
      <c r="AJ222" s="7">
        <f t="shared" si="15"/>
        <v>0.99715833809485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olloy</dc:creator>
  <cp:lastModifiedBy>Mark Molloy</cp:lastModifiedBy>
  <dcterms:created xsi:type="dcterms:W3CDTF">2023-03-02T02:35:23Z</dcterms:created>
  <dcterms:modified xsi:type="dcterms:W3CDTF">2023-03-02T02:36:03Z</dcterms:modified>
</cp:coreProperties>
</file>